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775" windowHeight="9870" activeTab="1"/>
  </bookViews>
  <sheets>
    <sheet name="PM2" sheetId="2" r:id="rId1"/>
    <sheet name="PM3" sheetId="3" r:id="rId2"/>
    <sheet name="PM4" sheetId="4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3"/>
  <c r="G11"/>
  <c r="G74"/>
  <c r="G79"/>
  <c r="G45"/>
  <c r="G19"/>
  <c r="G2"/>
  <c r="G66"/>
  <c r="G21"/>
  <c r="G41"/>
  <c r="G72"/>
  <c r="G10"/>
  <c r="G33"/>
  <c r="G6"/>
  <c r="G56"/>
  <c r="G84"/>
  <c r="G58"/>
  <c r="G42"/>
  <c r="G77"/>
  <c r="G96"/>
  <c r="G93"/>
  <c r="G86"/>
  <c r="G92"/>
  <c r="G37"/>
  <c r="G61"/>
  <c r="G15"/>
  <c r="G71"/>
  <c r="G52"/>
  <c r="G16"/>
  <c r="G49"/>
  <c r="G47"/>
  <c r="G95"/>
  <c r="G48"/>
  <c r="G88"/>
  <c r="G85"/>
  <c r="G53"/>
  <c r="G87"/>
  <c r="G13"/>
  <c r="G7"/>
  <c r="G8"/>
  <c r="G5"/>
  <c r="G18"/>
  <c r="G23"/>
  <c r="G65"/>
  <c r="G94"/>
  <c r="G91"/>
  <c r="G68"/>
  <c r="G81"/>
  <c r="G64"/>
  <c r="G44"/>
  <c r="G14"/>
  <c r="G54"/>
  <c r="G59"/>
  <c r="G32"/>
  <c r="G22"/>
  <c r="G76"/>
  <c r="G89"/>
  <c r="G9"/>
  <c r="G60"/>
  <c r="G34"/>
  <c r="G12"/>
  <c r="G30"/>
  <c r="G27"/>
  <c r="G50"/>
  <c r="G36"/>
  <c r="G43"/>
  <c r="G17"/>
  <c r="G24"/>
  <c r="G4"/>
  <c r="G39"/>
  <c r="G63"/>
  <c r="G78"/>
  <c r="G69"/>
  <c r="G26"/>
  <c r="G35"/>
  <c r="G73"/>
  <c r="G29"/>
  <c r="G38"/>
  <c r="G25"/>
  <c r="G40"/>
  <c r="G90"/>
  <c r="G82"/>
  <c r="G70"/>
  <c r="G80"/>
  <c r="G55"/>
  <c r="G28"/>
  <c r="G3"/>
  <c r="G75"/>
  <c r="G83"/>
  <c r="G67"/>
  <c r="G62"/>
  <c r="G46"/>
  <c r="G31"/>
  <c r="G20"/>
  <c r="G97"/>
  <c r="G38" i="4"/>
  <c r="G10"/>
  <c r="G8"/>
  <c r="G6"/>
  <c r="G23"/>
  <c r="G35"/>
  <c r="G3"/>
  <c r="G12"/>
  <c r="G90"/>
  <c r="G19"/>
  <c r="G91"/>
  <c r="G66"/>
  <c r="G32"/>
  <c r="G45"/>
  <c r="G55"/>
  <c r="G42"/>
  <c r="G50"/>
  <c r="G30"/>
  <c r="G53"/>
  <c r="G4"/>
  <c r="G63"/>
  <c r="G67"/>
  <c r="G71"/>
  <c r="G72"/>
  <c r="G36"/>
  <c r="G16"/>
  <c r="G7"/>
  <c r="G18"/>
  <c r="G79"/>
  <c r="G68"/>
  <c r="G20"/>
  <c r="G47"/>
  <c r="G93"/>
  <c r="G65"/>
  <c r="G88"/>
  <c r="G46"/>
  <c r="G51"/>
  <c r="G17"/>
  <c r="G14"/>
  <c r="G62"/>
  <c r="G22"/>
  <c r="G64"/>
  <c r="G73"/>
  <c r="G96"/>
  <c r="G31"/>
  <c r="G24"/>
  <c r="G85"/>
  <c r="G48"/>
  <c r="G74"/>
  <c r="G78"/>
  <c r="G34"/>
  <c r="G39"/>
  <c r="G61"/>
  <c r="G69"/>
  <c r="G81"/>
  <c r="G43"/>
  <c r="G2"/>
  <c r="G15"/>
  <c r="G49"/>
  <c r="G80"/>
  <c r="G9"/>
  <c r="G56"/>
  <c r="G13"/>
  <c r="G26"/>
  <c r="G28"/>
  <c r="G60"/>
  <c r="G27"/>
  <c r="G5"/>
  <c r="G40"/>
  <c r="G21"/>
  <c r="G54"/>
  <c r="G59"/>
  <c r="G83"/>
  <c r="G29"/>
  <c r="G95"/>
  <c r="G11"/>
  <c r="G33"/>
  <c r="G87"/>
  <c r="G75"/>
  <c r="G84"/>
  <c r="G76"/>
  <c r="G57"/>
  <c r="G92"/>
  <c r="G97"/>
  <c r="G77"/>
  <c r="G52"/>
  <c r="G70"/>
  <c r="G44"/>
  <c r="G89"/>
  <c r="G25"/>
  <c r="G37"/>
  <c r="G82"/>
  <c r="G58"/>
  <c r="G86"/>
  <c r="G94"/>
  <c r="G41"/>
  <c r="G51" i="3"/>
  <c r="G43" i="2"/>
  <c r="G19"/>
  <c r="G2"/>
  <c r="G5"/>
  <c r="G3"/>
  <c r="G81"/>
  <c r="G70"/>
  <c r="G82"/>
  <c r="G69"/>
  <c r="G88"/>
  <c r="G91"/>
  <c r="G13"/>
  <c r="G63"/>
  <c r="G39"/>
  <c r="G42"/>
  <c r="G57"/>
  <c r="G21"/>
  <c r="G74"/>
  <c r="G93"/>
  <c r="G85"/>
  <c r="G89"/>
  <c r="G94"/>
  <c r="G71"/>
  <c r="G51"/>
  <c r="G52"/>
  <c r="G31"/>
  <c r="G45"/>
  <c r="G55"/>
  <c r="G44"/>
  <c r="G46"/>
  <c r="G41"/>
  <c r="G95"/>
  <c r="G83"/>
  <c r="G65"/>
  <c r="G80"/>
  <c r="G28"/>
  <c r="G72"/>
  <c r="G62"/>
  <c r="G16"/>
  <c r="G27"/>
  <c r="G25"/>
  <c r="G75"/>
  <c r="G22"/>
  <c r="G48"/>
  <c r="G30"/>
  <c r="G84"/>
  <c r="G18"/>
  <c r="G24"/>
  <c r="G86"/>
  <c r="G32"/>
  <c r="G8"/>
  <c r="G34"/>
  <c r="G15"/>
  <c r="G10"/>
  <c r="G67"/>
  <c r="G49"/>
  <c r="G92"/>
  <c r="G58"/>
  <c r="G61"/>
  <c r="G53"/>
  <c r="G50"/>
  <c r="G60"/>
  <c r="G17"/>
  <c r="G29"/>
  <c r="G77"/>
  <c r="G4"/>
  <c r="G33"/>
  <c r="G11"/>
  <c r="G68"/>
  <c r="G26"/>
  <c r="G76"/>
  <c r="G6"/>
  <c r="G56"/>
  <c r="G59"/>
  <c r="G47"/>
  <c r="G40"/>
  <c r="G9"/>
  <c r="G7"/>
  <c r="G14"/>
  <c r="G20"/>
  <c r="G90"/>
  <c r="G12"/>
  <c r="G79"/>
  <c r="G66"/>
  <c r="G36"/>
  <c r="G38"/>
  <c r="G54"/>
  <c r="G37"/>
  <c r="G87"/>
  <c r="G78"/>
  <c r="G35"/>
  <c r="G73"/>
  <c r="G96"/>
  <c r="G64"/>
  <c r="G97"/>
  <c r="G23"/>
</calcChain>
</file>

<file path=xl/sharedStrings.xml><?xml version="1.0" encoding="utf-8"?>
<sst xmlns="http://schemas.openxmlformats.org/spreadsheetml/2006/main" count="613" uniqueCount="397">
  <si>
    <t>well</t>
  </si>
  <si>
    <t>A01</t>
  </si>
  <si>
    <t>Negative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D-(+)-Glucose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Tween20</t>
  </si>
  <si>
    <t>Tween40</t>
  </si>
  <si>
    <t>Tween80</t>
  </si>
  <si>
    <t>Gelatin</t>
  </si>
  <si>
    <t>L-Alaninamide</t>
  </si>
  <si>
    <t>L-Alanine</t>
  </si>
  <si>
    <t>D-Alanine</t>
  </si>
  <si>
    <t>L-Arginine</t>
  </si>
  <si>
    <t>L-Asparagine</t>
  </si>
  <si>
    <t>L-AsparticAcid</t>
  </si>
  <si>
    <t>D-AsparticAcid</t>
  </si>
  <si>
    <t>L-GlutamicAcid</t>
  </si>
  <si>
    <t>D-GlutamicAcid</t>
  </si>
  <si>
    <t>L-Glutam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roline</t>
  </si>
  <si>
    <t>L-Serine</t>
  </si>
  <si>
    <t>D-Serine</t>
  </si>
  <si>
    <t>L-Threonine</t>
  </si>
  <si>
    <t>D-Threonine</t>
  </si>
  <si>
    <t>L-Tryptophan</t>
  </si>
  <si>
    <t>L-Tyrosine</t>
  </si>
  <si>
    <t>L-Valine</t>
  </si>
  <si>
    <t>Ala-Ala</t>
  </si>
  <si>
    <t>Ala-Arg</t>
  </si>
  <si>
    <t>Ala-Asn</t>
  </si>
  <si>
    <t>Ala-Asp</t>
  </si>
  <si>
    <t>Ala-Glu</t>
  </si>
  <si>
    <t>Ala-Gln</t>
  </si>
  <si>
    <t>Ala-Gly</t>
  </si>
  <si>
    <t>Ala-His</t>
  </si>
  <si>
    <t>Ala-Ile</t>
  </si>
  <si>
    <t>Ala-Leu</t>
  </si>
  <si>
    <t>Ala-Lys</t>
  </si>
  <si>
    <t>Ala-Met</t>
  </si>
  <si>
    <t>Ala-Phe</t>
  </si>
  <si>
    <t>Ala-Pro</t>
  </si>
  <si>
    <t>Ala-Ser</t>
  </si>
  <si>
    <t>Ala-Thr</t>
  </si>
  <si>
    <t>Ala-Trp</t>
  </si>
  <si>
    <t>Ala-Tyr</t>
  </si>
  <si>
    <t>Ala-Val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la</t>
  </si>
  <si>
    <t>Asp-Asp</t>
  </si>
  <si>
    <t>Asp-Glu</t>
  </si>
  <si>
    <t>Asp-Gln</t>
  </si>
  <si>
    <t>Asp-Gly</t>
  </si>
  <si>
    <t>Asp-Leu</t>
  </si>
  <si>
    <t>Asp-Lys</t>
  </si>
  <si>
    <t>Asp-Phe</t>
  </si>
  <si>
    <t>Asp-Trp</t>
  </si>
  <si>
    <t>Asp-Val</t>
  </si>
  <si>
    <t>Glu-Ala</t>
  </si>
  <si>
    <t>Glu-Asp</t>
  </si>
  <si>
    <t>Glu-Glu</t>
  </si>
  <si>
    <t>Glu-Gly</t>
  </si>
  <si>
    <t>Glu-Ser</t>
  </si>
  <si>
    <t>Glu-Trp</t>
  </si>
  <si>
    <t>Glu-Tyr</t>
  </si>
  <si>
    <t>Glu-Val</t>
  </si>
  <si>
    <t>Gln-Glu</t>
  </si>
  <si>
    <t>Gln-Gln</t>
  </si>
  <si>
    <t>Gln-Gly</t>
  </si>
  <si>
    <t>Gly-Ala</t>
  </si>
  <si>
    <t>Gly-Arg</t>
  </si>
  <si>
    <t>Gly-Asn</t>
  </si>
  <si>
    <t>Gly-Asp</t>
  </si>
  <si>
    <t>Gly-Gly</t>
  </si>
  <si>
    <t>Gly-His</t>
  </si>
  <si>
    <t>Gly-Ile</t>
  </si>
  <si>
    <t>Gly-Leu</t>
  </si>
  <si>
    <t>Gly-Lys</t>
  </si>
  <si>
    <t>Gly-Met</t>
  </si>
  <si>
    <t>Gly-Phe</t>
  </si>
  <si>
    <t>Gly-Pro</t>
  </si>
  <si>
    <t>Gly-Ser</t>
  </si>
  <si>
    <t>Gly-Thr</t>
  </si>
  <si>
    <t>Gly-Trp</t>
  </si>
  <si>
    <t>Gly-Tyr</t>
  </si>
  <si>
    <t>Gly-Val</t>
  </si>
  <si>
    <t>His-Ala</t>
  </si>
  <si>
    <t>His-Asp</t>
  </si>
  <si>
    <t>His-Glu</t>
  </si>
  <si>
    <t>His-Gly</t>
  </si>
  <si>
    <t>His-His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Asn</t>
  </si>
  <si>
    <t>Ile-Gln</t>
  </si>
  <si>
    <t>Ile-Gly</t>
  </si>
  <si>
    <t>Ile-His</t>
  </si>
  <si>
    <t>Ile-Ile</t>
  </si>
  <si>
    <t>Ile-Leu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n</t>
  </si>
  <si>
    <t>Leu-Asp</t>
  </si>
  <si>
    <t>Leu-Glu</t>
  </si>
  <si>
    <t>Leu-Gly</t>
  </si>
  <si>
    <t>Leu-His</t>
  </si>
  <si>
    <t>Leu-Ile</t>
  </si>
  <si>
    <t>Leu-Leu</t>
  </si>
  <si>
    <t>Leu-Met</t>
  </si>
  <si>
    <t>Leu-Phe</t>
  </si>
  <si>
    <t>Leu-Pro</t>
  </si>
  <si>
    <t>Leu-Ser</t>
  </si>
  <si>
    <t>Leu-Trp</t>
  </si>
  <si>
    <t>Leu-Tyr</t>
  </si>
  <si>
    <t>Leu-Val</t>
  </si>
  <si>
    <t>Lys-Ala</t>
  </si>
  <si>
    <t>Lys-Arg</t>
  </si>
  <si>
    <t>Lys-Asp</t>
  </si>
  <si>
    <t>Lys-Glu</t>
  </si>
  <si>
    <t>Lys-Gly</t>
  </si>
  <si>
    <t>Lys-Ile</t>
  </si>
  <si>
    <t>Lys-Leu</t>
  </si>
  <si>
    <t>Lys-Lys</t>
  </si>
  <si>
    <t>Lys-Met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hr</t>
  </si>
  <si>
    <t>Met-Trp</t>
  </si>
  <si>
    <t>Met-Tyr</t>
  </si>
  <si>
    <t>Met-Val</t>
  </si>
  <si>
    <t>Phe-Ala</t>
  </si>
  <si>
    <t>Phe-Asp</t>
  </si>
  <si>
    <t>Phe-Glu</t>
  </si>
  <si>
    <t>Phe-Gly</t>
  </si>
  <si>
    <t>Phe-Ile</t>
  </si>
  <si>
    <t>Phe-Met</t>
  </si>
  <si>
    <t>Phe-Phe</t>
  </si>
  <si>
    <t>Phe-Pro</t>
  </si>
  <si>
    <t>Phe-Ser</t>
  </si>
  <si>
    <t>Phe-Trp</t>
  </si>
  <si>
    <t>Phe-Tyr</t>
  </si>
  <si>
    <t>Phe-Val</t>
  </si>
  <si>
    <t>Pro-Ala</t>
  </si>
  <si>
    <t>Pro-Arg</t>
  </si>
  <si>
    <t>Pro-Asn</t>
  </si>
  <si>
    <t>Pro-Asp</t>
  </si>
  <si>
    <t>Pro-Glu</t>
  </si>
  <si>
    <t>Pro-Gln</t>
  </si>
  <si>
    <t>Pro-Gly</t>
  </si>
  <si>
    <t>Pro-Hyp</t>
  </si>
  <si>
    <t>Pro-lle</t>
  </si>
  <si>
    <t>Pro-Leu</t>
  </si>
  <si>
    <t>Pro-Lys</t>
  </si>
  <si>
    <t>Pro-Phe</t>
  </si>
  <si>
    <t>Pro-Pro</t>
  </si>
  <si>
    <t>Pro-Ser</t>
  </si>
  <si>
    <t>Pro-Trp</t>
  </si>
  <si>
    <t>Pro-Tyr</t>
  </si>
  <si>
    <t>Pro-Val</t>
  </si>
  <si>
    <t>Ser-Ala</t>
  </si>
  <si>
    <t>Ser-Asn</t>
  </si>
  <si>
    <t>Ser-Asp</t>
  </si>
  <si>
    <t>Ser-Glu</t>
  </si>
  <si>
    <t>Ser-Gln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Asp</t>
  </si>
  <si>
    <t>Thr-Glu</t>
  </si>
  <si>
    <t>Thr-Gln</t>
  </si>
  <si>
    <t>Thr-Gly</t>
  </si>
  <si>
    <t>Thr-Leu</t>
  </si>
  <si>
    <t>Thr-Met</t>
  </si>
  <si>
    <t>Thr-Phe</t>
  </si>
  <si>
    <t>Thr-Pro</t>
  </si>
  <si>
    <t>Thr-Ser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rp-Val</t>
  </si>
  <si>
    <t>Tyr-Ala</t>
  </si>
  <si>
    <t>Tyr-Gln</t>
  </si>
  <si>
    <t>Tyr-Glu</t>
  </si>
  <si>
    <t>Tyr-Gly</t>
  </si>
  <si>
    <t>Tyr-His</t>
  </si>
  <si>
    <t>Tyr-Ile</t>
  </si>
  <si>
    <t>Tyr-Leu</t>
  </si>
  <si>
    <t>Tyr-Lys</t>
  </si>
  <si>
    <t>Tyr-Phe</t>
  </si>
  <si>
    <t>Tyr-Trp</t>
  </si>
  <si>
    <t>Tyr-Tyr</t>
  </si>
  <si>
    <t>Tyr-Val</t>
  </si>
  <si>
    <t>Val-Ala</t>
  </si>
  <si>
    <t>Val-Arg</t>
  </si>
  <si>
    <t>Val-Asn</t>
  </si>
  <si>
    <t>Val-Asp</t>
  </si>
  <si>
    <t>Val-Glu</t>
  </si>
  <si>
    <t>Val-Gln</t>
  </si>
  <si>
    <t>Val-Gly</t>
  </si>
  <si>
    <t>Val-His</t>
  </si>
  <si>
    <t>Val-Ile</t>
  </si>
  <si>
    <t>Val-Leu</t>
  </si>
  <si>
    <t>Val-Lys</t>
  </si>
  <si>
    <t>Val-Met</t>
  </si>
  <si>
    <t>Val-Phe</t>
  </si>
  <si>
    <t>Val-Pro</t>
  </si>
  <si>
    <t>Val-Ser</t>
  </si>
  <si>
    <t>Val-Tyr</t>
  </si>
  <si>
    <t>Val-Val</t>
  </si>
  <si>
    <t>substrate</t>
  </si>
  <si>
    <t>Patient Average</t>
  </si>
  <si>
    <t>Control Average</t>
  </si>
  <si>
    <r>
      <t>P</t>
    </r>
    <r>
      <rPr>
        <b/>
        <sz val="16"/>
        <color indexed="8"/>
        <rFont val="Calibri"/>
        <family val="2"/>
      </rPr>
      <t xml:space="preserve"> value</t>
    </r>
    <r>
      <rPr>
        <b/>
        <i/>
        <sz val="16"/>
        <color indexed="8"/>
        <rFont val="Calibri"/>
        <family val="2"/>
      </rPr>
      <t xml:space="preserve"> </t>
    </r>
  </si>
  <si>
    <t>Note</t>
  </si>
  <si>
    <t>Adj_p-value_BH</t>
  </si>
  <si>
    <t>Phe: 27/27 (100%)</t>
  </si>
  <si>
    <t>Trp: 25/26 (96.2%)</t>
  </si>
  <si>
    <t>Ile: 23/25 (92%)</t>
  </si>
  <si>
    <t>Leu: 28/31 (90.3%)</t>
  </si>
  <si>
    <t>Tyr: 26/27 (96.3%)</t>
  </si>
  <si>
    <t>His: 19/22 (86.4%)</t>
  </si>
  <si>
    <t>LAT-related amino acids (all lower than controls)</t>
  </si>
  <si>
    <t>Val: 32/34 (94.1%)</t>
  </si>
  <si>
    <t>Wells not containing LAT-related amino acids (all lower than controls)</t>
  </si>
  <si>
    <t>Well containing LAT related amino acids only (either alone or as both first and second amino acid of dipeptides)</t>
  </si>
  <si>
    <t>43/49 (87.8%)</t>
  </si>
  <si>
    <t>Well containing LAT related amino acids only in the first position of dipeptides)</t>
  </si>
  <si>
    <t>82/97 (84.5%)</t>
  </si>
  <si>
    <t>Well containing LAT related amino acids only in the second position of dipeptides)</t>
  </si>
  <si>
    <t>90/95 (94.7%)</t>
  </si>
  <si>
    <t>105/115 (91.3%)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1"/>
      <color theme="1"/>
      <name val="Calibri"/>
      <family val="2"/>
      <scheme val="minor"/>
    </font>
    <font>
      <b/>
      <sz val="16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rgb="FF000000"/>
      <name val="Calibri"/>
      <family val="2"/>
    </font>
    <font>
      <b/>
      <sz val="16"/>
      <color indexed="8"/>
      <name val="Calibri"/>
      <family val="2"/>
    </font>
    <font>
      <b/>
      <i/>
      <sz val="16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 vertical="top" wrapText="1" readingOrder="1"/>
    </xf>
    <xf numFmtId="0" fontId="2" fillId="2" borderId="1" xfId="0" applyFont="1" applyFill="1" applyBorder="1" applyAlignment="1">
      <alignment vertical="top" wrapText="1" readingOrder="1"/>
    </xf>
    <xf numFmtId="0" fontId="1" fillId="3" borderId="1" xfId="0" applyFont="1" applyFill="1" applyBorder="1" applyAlignment="1">
      <alignment horizontal="center" vertical="top" wrapText="1" readingOrder="1"/>
    </xf>
    <xf numFmtId="0" fontId="3" fillId="0" borderId="1" xfId="0" applyFont="1" applyBorder="1" applyAlignment="1">
      <alignment horizontal="center" vertical="top" wrapText="1" readingOrder="1"/>
    </xf>
    <xf numFmtId="164" fontId="0" fillId="0" borderId="0" xfId="0" applyNumberFormat="1"/>
    <xf numFmtId="0" fontId="2" fillId="0" borderId="2" xfId="0" applyFont="1" applyBorder="1" applyAlignment="1">
      <alignment vertical="center" readingOrder="1"/>
    </xf>
    <xf numFmtId="0" fontId="0" fillId="4" borderId="0" xfId="0" applyFill="1"/>
    <xf numFmtId="164" fontId="0" fillId="4" borderId="0" xfId="0" applyNumberFormat="1" applyFill="1"/>
    <xf numFmtId="0" fontId="6" fillId="0" borderId="0" xfId="0" applyFont="1" applyAlignment="1">
      <alignment horizontal="center" vertical="center" wrapText="1"/>
    </xf>
    <xf numFmtId="0" fontId="6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7"/>
  <sheetViews>
    <sheetView topLeftCell="A55" zoomScale="80" zoomScaleNormal="80" workbookViewId="0">
      <selection activeCell="K13" sqref="K13"/>
    </sheetView>
  </sheetViews>
  <sheetFormatPr defaultRowHeight="15"/>
  <cols>
    <col min="2" max="2" width="17.28515625" bestFit="1" customWidth="1"/>
    <col min="3" max="5" width="12" bestFit="1" customWidth="1"/>
    <col min="6" max="6" width="21.28515625" bestFit="1" customWidth="1"/>
    <col min="7" max="7" width="42.5703125" bestFit="1" customWidth="1"/>
    <col min="10" max="10" width="19.42578125" style="13" bestFit="1" customWidth="1"/>
    <col min="11" max="11" width="27.85546875" style="13" customWidth="1"/>
    <col min="12" max="12" width="36.7109375" style="13" customWidth="1"/>
    <col min="13" max="14" width="45.5703125" style="13" customWidth="1"/>
  </cols>
  <sheetData>
    <row r="1" spans="1:14" ht="45">
      <c r="A1" s="2" t="s">
        <v>0</v>
      </c>
      <c r="B1" s="2" t="s">
        <v>375</v>
      </c>
      <c r="C1" s="3" t="s">
        <v>376</v>
      </c>
      <c r="D1" s="4" t="s">
        <v>377</v>
      </c>
      <c r="E1" s="5" t="s">
        <v>378</v>
      </c>
      <c r="F1" s="7" t="s">
        <v>380</v>
      </c>
      <c r="G1" s="2" t="s">
        <v>379</v>
      </c>
      <c r="J1" s="10" t="s">
        <v>387</v>
      </c>
      <c r="K1" s="10" t="s">
        <v>389</v>
      </c>
      <c r="L1" s="10" t="s">
        <v>390</v>
      </c>
      <c r="M1" s="10" t="s">
        <v>392</v>
      </c>
      <c r="N1" s="10" t="s">
        <v>394</v>
      </c>
    </row>
    <row r="2" spans="1:14">
      <c r="A2" t="s">
        <v>5</v>
      </c>
      <c r="B2" t="s">
        <v>99</v>
      </c>
      <c r="C2" s="6">
        <v>0.35997923447727298</v>
      </c>
      <c r="D2" s="6">
        <v>0.53501446302</v>
      </c>
      <c r="E2" s="1">
        <v>6.1866809364566201E-6</v>
      </c>
      <c r="F2" s="1">
        <v>1.9799999999999999E-4</v>
      </c>
      <c r="G2" t="str">
        <f t="shared" ref="G2:G33" si="0">IF(C2&gt;D2,"Patient average is higher than control average","Patient average is lower than control average")</f>
        <v>Patient average is lower than control average</v>
      </c>
      <c r="J2" s="11" t="s">
        <v>382</v>
      </c>
      <c r="K2" s="12" t="s">
        <v>396</v>
      </c>
      <c r="L2" s="12" t="s">
        <v>391</v>
      </c>
      <c r="M2" s="12" t="s">
        <v>393</v>
      </c>
      <c r="N2" s="12" t="s">
        <v>395</v>
      </c>
    </row>
    <row r="3" spans="1:14">
      <c r="A3" t="s">
        <v>7</v>
      </c>
      <c r="B3" t="s">
        <v>101</v>
      </c>
      <c r="C3" s="6">
        <v>0.34492942963636403</v>
      </c>
      <c r="D3" s="6">
        <v>0.5156752228</v>
      </c>
      <c r="E3" s="1">
        <v>7.1352461545452599E-6</v>
      </c>
      <c r="F3" s="1">
        <v>1.9799999999999999E-4</v>
      </c>
      <c r="G3" t="str">
        <f t="shared" si="0"/>
        <v>Patient average is lower than control average</v>
      </c>
      <c r="J3" s="11" t="s">
        <v>383</v>
      </c>
    </row>
    <row r="4" spans="1:14">
      <c r="A4" t="s">
        <v>69</v>
      </c>
      <c r="B4" t="s">
        <v>162</v>
      </c>
      <c r="C4" s="6">
        <v>0.98888817738636403</v>
      </c>
      <c r="D4" s="6">
        <v>1.2703732622999999</v>
      </c>
      <c r="E4" s="1">
        <v>1.1279128103483399E-5</v>
      </c>
      <c r="F4" s="1">
        <v>1.9799999999999999E-4</v>
      </c>
      <c r="G4" t="str">
        <f t="shared" si="0"/>
        <v>Patient average is lower than control average</v>
      </c>
      <c r="J4" s="11" t="s">
        <v>384</v>
      </c>
    </row>
    <row r="5" spans="1:14">
      <c r="A5" t="s">
        <v>6</v>
      </c>
      <c r="B5" t="s">
        <v>100</v>
      </c>
      <c r="C5" s="6">
        <v>0.30017070136363599</v>
      </c>
      <c r="D5" s="6">
        <v>0.42966161689999999</v>
      </c>
      <c r="E5" s="1">
        <v>1.16754589177206E-5</v>
      </c>
      <c r="F5" s="1">
        <v>1.9799999999999999E-4</v>
      </c>
      <c r="G5" t="str">
        <f t="shared" si="0"/>
        <v>Patient average is lower than control average</v>
      </c>
      <c r="J5" s="11" t="s">
        <v>381</v>
      </c>
    </row>
    <row r="6" spans="1:14">
      <c r="A6" t="s">
        <v>75</v>
      </c>
      <c r="B6" t="s">
        <v>168</v>
      </c>
      <c r="C6" s="6">
        <v>1.4445087742045499</v>
      </c>
      <c r="D6" s="6">
        <v>1.7966599203</v>
      </c>
      <c r="E6" s="1">
        <v>1.5938475694956E-5</v>
      </c>
      <c r="F6" s="1">
        <v>1.9799999999999999E-4</v>
      </c>
      <c r="G6" t="str">
        <f t="shared" si="0"/>
        <v>Patient average is lower than control average</v>
      </c>
      <c r="J6" s="11" t="s">
        <v>385</v>
      </c>
    </row>
    <row r="7" spans="1:14">
      <c r="A7" t="s">
        <v>81</v>
      </c>
      <c r="B7" t="s">
        <v>174</v>
      </c>
      <c r="C7" s="6">
        <v>1.7135237671590899</v>
      </c>
      <c r="D7" s="6">
        <v>2.1243530904600001</v>
      </c>
      <c r="E7" s="1">
        <v>1.5938475694956E-5</v>
      </c>
      <c r="F7" s="1">
        <v>1.9799999999999999E-4</v>
      </c>
      <c r="G7" t="str">
        <f t="shared" si="0"/>
        <v>Patient average is lower than control average</v>
      </c>
      <c r="J7" s="11" t="s">
        <v>388</v>
      </c>
    </row>
    <row r="8" spans="1:14">
      <c r="A8" t="s">
        <v>54</v>
      </c>
      <c r="B8" t="s">
        <v>147</v>
      </c>
      <c r="C8" s="6">
        <v>1.67463890611364</v>
      </c>
      <c r="D8" s="6">
        <v>2.0589267708199999</v>
      </c>
      <c r="E8" s="1">
        <v>1.6493083669531199E-5</v>
      </c>
      <c r="F8" s="1">
        <v>1.9799999999999999E-4</v>
      </c>
      <c r="G8" t="str">
        <f t="shared" si="0"/>
        <v>Patient average is lower than control average</v>
      </c>
      <c r="J8" s="11" t="s">
        <v>386</v>
      </c>
    </row>
    <row r="9" spans="1:14">
      <c r="A9" t="s">
        <v>80</v>
      </c>
      <c r="B9" t="s">
        <v>173</v>
      </c>
      <c r="C9" s="6">
        <v>1.3405728494090901</v>
      </c>
      <c r="D9" s="6">
        <v>1.6608351936200001</v>
      </c>
      <c r="E9" s="1">
        <v>1.6493083669531199E-5</v>
      </c>
      <c r="F9" s="1">
        <v>1.9799999999999999E-4</v>
      </c>
      <c r="G9" t="str">
        <f t="shared" si="0"/>
        <v>Patient average is lower than control average</v>
      </c>
    </row>
    <row r="10" spans="1:14">
      <c r="A10" t="s">
        <v>57</v>
      </c>
      <c r="B10" t="s">
        <v>150</v>
      </c>
      <c r="C10" s="6">
        <v>1.14971650009091</v>
      </c>
      <c r="D10" s="6">
        <v>1.42808975436</v>
      </c>
      <c r="E10" s="1">
        <v>2.02369183756735E-5</v>
      </c>
      <c r="F10" s="1">
        <v>2.1546666666666701E-4</v>
      </c>
      <c r="G10" t="str">
        <f t="shared" si="0"/>
        <v>Patient average is lower than control average</v>
      </c>
    </row>
    <row r="11" spans="1:14">
      <c r="A11" t="s">
        <v>71</v>
      </c>
      <c r="B11" t="s">
        <v>164</v>
      </c>
      <c r="C11" s="6">
        <v>1.77395217547727</v>
      </c>
      <c r="D11" s="6">
        <v>2.2214482947400001</v>
      </c>
      <c r="E11" s="1">
        <v>2.3960595564531601E-5</v>
      </c>
      <c r="F11" s="1">
        <v>2.3039999999999999E-4</v>
      </c>
      <c r="G11" t="str">
        <f t="shared" si="0"/>
        <v>Patient average is lower than control average</v>
      </c>
    </row>
    <row r="12" spans="1:14">
      <c r="A12" t="s">
        <v>85</v>
      </c>
      <c r="B12" t="s">
        <v>178</v>
      </c>
      <c r="C12" s="6">
        <v>1.20319228495455</v>
      </c>
      <c r="D12" s="6">
        <v>1.44857048704</v>
      </c>
      <c r="E12" s="1">
        <v>3.4573768167715197E-5</v>
      </c>
      <c r="F12" s="1">
        <v>2.9760000000000002E-4</v>
      </c>
      <c r="G12" t="str">
        <f t="shared" si="0"/>
        <v>Patient average is lower than control average</v>
      </c>
    </row>
    <row r="13" spans="1:14">
      <c r="A13" t="s">
        <v>14</v>
      </c>
      <c r="B13" t="s">
        <v>108</v>
      </c>
      <c r="C13" s="6">
        <v>1.20301216545455</v>
      </c>
      <c r="D13" s="6">
        <v>1.4624482784199999</v>
      </c>
      <c r="E13" s="1">
        <v>4.3514271689222603E-5</v>
      </c>
      <c r="F13" s="1">
        <v>2.9760000000000002E-4</v>
      </c>
      <c r="G13" t="str">
        <f t="shared" si="0"/>
        <v>Patient average is lower than control average</v>
      </c>
    </row>
    <row r="14" spans="1:14">
      <c r="A14" t="s">
        <v>82</v>
      </c>
      <c r="B14" t="s">
        <v>175</v>
      </c>
      <c r="C14" s="6">
        <v>1.2073332373636401</v>
      </c>
      <c r="D14" s="6">
        <v>1.49835108376</v>
      </c>
      <c r="E14" s="1">
        <v>4.3514271689222603E-5</v>
      </c>
      <c r="F14" s="1">
        <v>2.9760000000000002E-4</v>
      </c>
      <c r="G14" t="str">
        <f t="shared" si="0"/>
        <v>Patient average is lower than control average</v>
      </c>
    </row>
    <row r="15" spans="1:14">
      <c r="A15" t="s">
        <v>56</v>
      </c>
      <c r="B15" t="s">
        <v>149</v>
      </c>
      <c r="C15" s="6">
        <v>1.1560180609999999</v>
      </c>
      <c r="D15" s="6">
        <v>1.43763539948</v>
      </c>
      <c r="E15" s="1">
        <v>4.7981102572249597E-5</v>
      </c>
      <c r="F15" s="1">
        <v>2.9760000000000002E-4</v>
      </c>
      <c r="G15" t="str">
        <f t="shared" si="0"/>
        <v>Patient average is lower than control average</v>
      </c>
    </row>
    <row r="16" spans="1:14">
      <c r="A16" t="s">
        <v>42</v>
      </c>
      <c r="B16" t="s">
        <v>135</v>
      </c>
      <c r="C16" s="6">
        <v>1.4704084245909099</v>
      </c>
      <c r="D16" s="6">
        <v>1.8291725802200001</v>
      </c>
      <c r="E16" s="1">
        <v>4.9561168518595998E-5</v>
      </c>
      <c r="F16" s="1">
        <v>2.9760000000000002E-4</v>
      </c>
      <c r="G16" t="str">
        <f t="shared" si="0"/>
        <v>Patient average is lower than control average</v>
      </c>
    </row>
    <row r="17" spans="1:7">
      <c r="A17" t="s">
        <v>66</v>
      </c>
      <c r="B17" t="s">
        <v>159</v>
      </c>
      <c r="C17" s="6">
        <v>1.1162957521363599</v>
      </c>
      <c r="D17" s="6">
        <v>1.41834589914</v>
      </c>
      <c r="E17" s="1">
        <v>4.9564278289506201E-5</v>
      </c>
      <c r="F17" s="1">
        <v>2.9760000000000002E-4</v>
      </c>
      <c r="G17" t="str">
        <f t="shared" si="0"/>
        <v>Patient average is lower than control average</v>
      </c>
    </row>
    <row r="18" spans="1:7">
      <c r="A18" t="s">
        <v>50</v>
      </c>
      <c r="B18" t="s">
        <v>143</v>
      </c>
      <c r="C18" s="6">
        <v>1.1127929754090899</v>
      </c>
      <c r="D18" s="6">
        <v>1.3788192095</v>
      </c>
      <c r="E18" s="1">
        <v>6.4595243694140999E-5</v>
      </c>
      <c r="F18" s="1">
        <v>3.6479999999999998E-4</v>
      </c>
      <c r="G18" t="str">
        <f t="shared" si="0"/>
        <v>Patient average is lower than control average</v>
      </c>
    </row>
    <row r="19" spans="1:7">
      <c r="A19" t="s">
        <v>4</v>
      </c>
      <c r="B19" t="s">
        <v>2</v>
      </c>
      <c r="C19" s="6">
        <v>1.13703685893182</v>
      </c>
      <c r="D19" s="6">
        <v>1.34791378468</v>
      </c>
      <c r="E19" s="6">
        <v>1.03008849369368E-4</v>
      </c>
      <c r="F19" s="6">
        <v>5.0526315789473704E-4</v>
      </c>
      <c r="G19" t="str">
        <f t="shared" si="0"/>
        <v>Patient average is lower than control average</v>
      </c>
    </row>
    <row r="20" spans="1:7">
      <c r="A20" t="s">
        <v>83</v>
      </c>
      <c r="B20" t="s">
        <v>176</v>
      </c>
      <c r="C20" s="6">
        <v>1.8880060649999999</v>
      </c>
      <c r="D20" s="6">
        <v>2.28409321534</v>
      </c>
      <c r="E20" s="6">
        <v>1.4915938161551401E-4</v>
      </c>
      <c r="F20" s="6">
        <v>5.0526315789473704E-4</v>
      </c>
      <c r="G20" t="str">
        <f t="shared" si="0"/>
        <v>Patient average is lower than control average</v>
      </c>
    </row>
    <row r="21" spans="1:7">
      <c r="A21" t="s">
        <v>20</v>
      </c>
      <c r="B21" t="s">
        <v>113</v>
      </c>
      <c r="C21" s="6">
        <v>1.56821796804545</v>
      </c>
      <c r="D21" s="6">
        <v>1.88354602462</v>
      </c>
      <c r="E21" s="6">
        <v>1.63422431301836E-4</v>
      </c>
      <c r="F21" s="6">
        <v>7.6800000000000002E-4</v>
      </c>
      <c r="G21" t="str">
        <f t="shared" si="0"/>
        <v>Patient average is lower than control average</v>
      </c>
    </row>
    <row r="22" spans="1:7">
      <c r="A22" t="s">
        <v>46</v>
      </c>
      <c r="B22" t="s">
        <v>139</v>
      </c>
      <c r="C22" s="6">
        <v>1.82017391284091</v>
      </c>
      <c r="D22" s="6">
        <v>2.2622471118999998</v>
      </c>
      <c r="E22" s="6">
        <v>1.68446152806395E-4</v>
      </c>
      <c r="F22" s="6">
        <v>7.6800000000000002E-4</v>
      </c>
      <c r="G22" t="str">
        <f t="shared" si="0"/>
        <v>Patient average is lower than control average</v>
      </c>
    </row>
    <row r="23" spans="1:7">
      <c r="A23" t="s">
        <v>1</v>
      </c>
      <c r="B23" t="s">
        <v>2</v>
      </c>
      <c r="C23" s="6">
        <v>1.1983111340909101</v>
      </c>
      <c r="D23" s="6">
        <v>1.4211095332599999</v>
      </c>
      <c r="E23" s="6">
        <v>1.8443295753750599E-4</v>
      </c>
      <c r="F23" s="6">
        <v>7.6800000000000002E-4</v>
      </c>
      <c r="G23" t="str">
        <f t="shared" si="0"/>
        <v>Patient average is lower than control average</v>
      </c>
    </row>
    <row r="24" spans="1:7">
      <c r="A24" t="s">
        <v>51</v>
      </c>
      <c r="B24" t="s">
        <v>144</v>
      </c>
      <c r="C24" s="6">
        <v>1.1402616944545501</v>
      </c>
      <c r="D24" s="6">
        <v>1.3997396880599999</v>
      </c>
      <c r="E24" s="6">
        <v>1.8444286792695301E-4</v>
      </c>
      <c r="F24" s="6">
        <v>7.6800000000000002E-4</v>
      </c>
      <c r="G24" t="str">
        <f t="shared" si="0"/>
        <v>Patient average is lower than control average</v>
      </c>
    </row>
    <row r="25" spans="1:7">
      <c r="A25" t="s">
        <v>44</v>
      </c>
      <c r="B25" t="s">
        <v>137</v>
      </c>
      <c r="C25" s="6">
        <v>1.54501454984091</v>
      </c>
      <c r="D25" s="6">
        <v>1.88810139414</v>
      </c>
      <c r="E25" s="6">
        <v>2.3432976172849601E-4</v>
      </c>
      <c r="F25" s="6">
        <v>7.6800000000000002E-4</v>
      </c>
      <c r="G25" t="str">
        <f t="shared" si="0"/>
        <v>Patient average is lower than control average</v>
      </c>
    </row>
    <row r="26" spans="1:7">
      <c r="A26" t="s">
        <v>73</v>
      </c>
      <c r="B26" t="s">
        <v>166</v>
      </c>
      <c r="C26" s="6">
        <v>1.5219598291363601</v>
      </c>
      <c r="D26" s="6">
        <v>1.8045949808799999</v>
      </c>
      <c r="E26" s="6">
        <v>2.3432976172849601E-4</v>
      </c>
      <c r="F26" s="6">
        <v>7.6800000000000002E-4</v>
      </c>
      <c r="G26" t="str">
        <f t="shared" si="0"/>
        <v>Patient average is lower than control average</v>
      </c>
    </row>
    <row r="27" spans="1:7">
      <c r="A27" t="s">
        <v>43</v>
      </c>
      <c r="B27" t="s">
        <v>136</v>
      </c>
      <c r="C27" s="6">
        <v>3.5162587682272699</v>
      </c>
      <c r="D27" s="6">
        <v>4.4146005840600004</v>
      </c>
      <c r="E27" s="6">
        <v>3.0547962629616699E-4</v>
      </c>
      <c r="F27" s="6">
        <v>1.06666666666667E-3</v>
      </c>
      <c r="G27" t="str">
        <f t="shared" si="0"/>
        <v>Patient average is lower than control average</v>
      </c>
    </row>
    <row r="28" spans="1:7">
      <c r="A28" t="s">
        <v>39</v>
      </c>
      <c r="B28" t="s">
        <v>132</v>
      </c>
      <c r="C28" s="6">
        <v>1.0835474533181799</v>
      </c>
      <c r="D28" s="6">
        <v>1.2520749929199999</v>
      </c>
      <c r="E28" s="6">
        <v>3.2381060294084098E-4</v>
      </c>
      <c r="F28" s="6">
        <v>1.06666666666667E-3</v>
      </c>
      <c r="G28" t="str">
        <f t="shared" si="0"/>
        <v>Patient average is lower than control average</v>
      </c>
    </row>
    <row r="29" spans="1:7">
      <c r="A29" t="s">
        <v>67</v>
      </c>
      <c r="B29" t="s">
        <v>160</v>
      </c>
      <c r="C29" s="6">
        <v>1.40940717659091</v>
      </c>
      <c r="D29" s="6">
        <v>1.67811844494</v>
      </c>
      <c r="E29" s="6">
        <v>3.6892694289046899E-4</v>
      </c>
      <c r="F29" s="6">
        <v>1.2800000000000001E-3</v>
      </c>
      <c r="G29" t="str">
        <f t="shared" si="0"/>
        <v>Patient average is lower than control average</v>
      </c>
    </row>
    <row r="30" spans="1:7">
      <c r="A30" t="s">
        <v>48</v>
      </c>
      <c r="B30" t="s">
        <v>141</v>
      </c>
      <c r="C30" s="6">
        <v>1.13680400125</v>
      </c>
      <c r="D30" s="6">
        <v>1.3698473519000001</v>
      </c>
      <c r="E30" s="6">
        <v>3.8522767101678102E-4</v>
      </c>
      <c r="F30" s="6">
        <v>1.2800000000000001E-3</v>
      </c>
      <c r="G30" t="str">
        <f t="shared" si="0"/>
        <v>Patient average is lower than control average</v>
      </c>
    </row>
    <row r="31" spans="1:7">
      <c r="A31" t="s">
        <v>29</v>
      </c>
      <c r="B31" t="s">
        <v>122</v>
      </c>
      <c r="C31" s="6">
        <v>1.45447694061364</v>
      </c>
      <c r="D31" s="6">
        <v>1.7600171308000001</v>
      </c>
      <c r="E31" s="6">
        <v>4.44576010308939E-4</v>
      </c>
      <c r="F31" s="6">
        <v>1.2800000000000001E-3</v>
      </c>
      <c r="G31" t="str">
        <f t="shared" si="0"/>
        <v>Patient average is lower than control average</v>
      </c>
    </row>
    <row r="32" spans="1:7">
      <c r="A32" t="s">
        <v>53</v>
      </c>
      <c r="B32" t="s">
        <v>146</v>
      </c>
      <c r="C32" s="6">
        <v>0.92033331909090899</v>
      </c>
      <c r="D32" s="6">
        <v>1.1167564774800001</v>
      </c>
      <c r="E32" s="6">
        <v>4.7061340125445001E-4</v>
      </c>
      <c r="F32" s="6">
        <v>1.4545454545454499E-3</v>
      </c>
      <c r="G32" t="str">
        <f t="shared" si="0"/>
        <v>Patient average is lower than control average</v>
      </c>
    </row>
    <row r="33" spans="1:7">
      <c r="A33" t="s">
        <v>70</v>
      </c>
      <c r="B33" t="s">
        <v>163</v>
      </c>
      <c r="C33" s="6">
        <v>1.8185400165454499</v>
      </c>
      <c r="D33" s="6">
        <v>2.1738826854200002</v>
      </c>
      <c r="E33" s="6">
        <v>4.7061340125445001E-4</v>
      </c>
      <c r="F33" s="6">
        <v>1.4545454545454499E-3</v>
      </c>
      <c r="G33" t="str">
        <f t="shared" si="0"/>
        <v>Patient average is lower than control average</v>
      </c>
    </row>
    <row r="34" spans="1:7">
      <c r="A34" t="s">
        <v>55</v>
      </c>
      <c r="B34" t="s">
        <v>148</v>
      </c>
      <c r="C34" s="6">
        <v>1.5774346382954501</v>
      </c>
      <c r="D34" s="6">
        <v>1.8900381272</v>
      </c>
      <c r="E34" s="6">
        <v>5.4203631992362597E-4</v>
      </c>
      <c r="F34" s="6">
        <v>1.4545454545454499E-3</v>
      </c>
      <c r="G34" t="str">
        <f t="shared" ref="G34:G65" si="1">IF(C34&gt;D34,"Patient average is higher than control average","Patient average is lower than control average")</f>
        <v>Patient average is lower than control average</v>
      </c>
    </row>
    <row r="35" spans="1:7">
      <c r="A35" t="s">
        <v>94</v>
      </c>
      <c r="B35" t="s">
        <v>187</v>
      </c>
      <c r="C35" s="6">
        <v>1.28100861786364</v>
      </c>
      <c r="D35" s="6">
        <v>1.4807877407800001</v>
      </c>
      <c r="E35" s="6">
        <v>5.7334730940373699E-4</v>
      </c>
      <c r="F35" s="6">
        <v>1.6000000000000001E-3</v>
      </c>
      <c r="G35" t="str">
        <f t="shared" si="1"/>
        <v>Patient average is lower than control average</v>
      </c>
    </row>
    <row r="36" spans="1:7">
      <c r="A36" t="s">
        <v>88</v>
      </c>
      <c r="B36" t="s">
        <v>181</v>
      </c>
      <c r="C36" s="6">
        <v>1.0341002174318199</v>
      </c>
      <c r="D36" s="6">
        <v>1.2174439512799999</v>
      </c>
      <c r="E36" s="6">
        <v>5.8962684452926401E-4</v>
      </c>
      <c r="F36" s="6">
        <v>1.6000000000000001E-3</v>
      </c>
      <c r="G36" t="str">
        <f t="shared" si="1"/>
        <v>Patient average is lower than control average</v>
      </c>
    </row>
    <row r="37" spans="1:7">
      <c r="A37" t="s">
        <v>91</v>
      </c>
      <c r="B37" t="s">
        <v>184</v>
      </c>
      <c r="C37" s="6">
        <v>2.0985521147499999</v>
      </c>
      <c r="D37" s="6">
        <v>2.5346753832200002</v>
      </c>
      <c r="E37" s="6">
        <v>6.0633583867872602E-4</v>
      </c>
      <c r="F37" s="6">
        <v>1.6000000000000001E-3</v>
      </c>
      <c r="G37" t="str">
        <f t="shared" si="1"/>
        <v>Patient average is lower than control average</v>
      </c>
    </row>
    <row r="38" spans="1:7">
      <c r="A38" t="s">
        <v>89</v>
      </c>
      <c r="B38" t="s">
        <v>182</v>
      </c>
      <c r="C38" s="6">
        <v>1.81017704638636</v>
      </c>
      <c r="D38" s="6">
        <v>2.1598277637400001</v>
      </c>
      <c r="E38" s="6">
        <v>6.6832060678312301E-4</v>
      </c>
      <c r="F38" s="6">
        <v>1.7684210526315799E-3</v>
      </c>
      <c r="G38" t="str">
        <f t="shared" si="1"/>
        <v>Patient average is lower than control average</v>
      </c>
    </row>
    <row r="39" spans="1:7">
      <c r="A39" t="s">
        <v>16</v>
      </c>
      <c r="B39" t="s">
        <v>110</v>
      </c>
      <c r="C39" s="6">
        <v>2.1212005845681801</v>
      </c>
      <c r="D39" s="6">
        <v>2.4930367390799999</v>
      </c>
      <c r="E39" s="6">
        <v>7.3625359154812404E-4</v>
      </c>
      <c r="F39" s="6">
        <v>1.7684210526315799E-3</v>
      </c>
      <c r="G39" t="str">
        <f t="shared" si="1"/>
        <v>Patient average is lower than control average</v>
      </c>
    </row>
    <row r="40" spans="1:7">
      <c r="A40" t="s">
        <v>79</v>
      </c>
      <c r="B40" t="s">
        <v>172</v>
      </c>
      <c r="C40" s="6">
        <v>1.91684881772727</v>
      </c>
      <c r="D40" s="6">
        <v>2.2631871388399998</v>
      </c>
      <c r="E40" s="6">
        <v>9.1613088316491904E-4</v>
      </c>
      <c r="F40" s="6">
        <v>2.2153846153846199E-3</v>
      </c>
      <c r="G40" t="str">
        <f t="shared" si="1"/>
        <v>Patient average is lower than control average</v>
      </c>
    </row>
    <row r="41" spans="1:7">
      <c r="A41" t="s">
        <v>34</v>
      </c>
      <c r="B41" t="s">
        <v>127</v>
      </c>
      <c r="C41" s="6">
        <v>1.1483735266136399</v>
      </c>
      <c r="D41" s="6">
        <v>1.36289785034</v>
      </c>
      <c r="E41" s="6">
        <v>1.1666642701448099E-3</v>
      </c>
      <c r="F41" s="6">
        <v>2.8097560975609702E-3</v>
      </c>
      <c r="G41" t="str">
        <f t="shared" si="1"/>
        <v>Patient average is lower than control average</v>
      </c>
    </row>
    <row r="42" spans="1:7">
      <c r="A42" t="s">
        <v>17</v>
      </c>
      <c r="B42" t="s">
        <v>111</v>
      </c>
      <c r="C42" s="6">
        <v>1.7968374221136401</v>
      </c>
      <c r="D42" s="6">
        <v>2.0884478569599998</v>
      </c>
      <c r="E42" s="6">
        <v>1.2303359951118199E-3</v>
      </c>
      <c r="F42" s="6">
        <v>2.8097560975609702E-3</v>
      </c>
      <c r="G42" t="str">
        <f t="shared" si="1"/>
        <v>Patient average is lower than control average</v>
      </c>
    </row>
    <row r="43" spans="1:7">
      <c r="A43" t="s">
        <v>3</v>
      </c>
      <c r="B43" t="s">
        <v>2</v>
      </c>
      <c r="C43" s="6">
        <v>1.9472049954999999</v>
      </c>
      <c r="D43" s="6">
        <v>2.2363299073</v>
      </c>
      <c r="E43" s="6">
        <v>1.4038148908915901E-3</v>
      </c>
      <c r="F43" s="6">
        <v>3.1255813953488401E-3</v>
      </c>
      <c r="G43" t="str">
        <f t="shared" si="1"/>
        <v>Patient average is lower than control average</v>
      </c>
    </row>
    <row r="44" spans="1:7">
      <c r="A44" t="s">
        <v>32</v>
      </c>
      <c r="B44" t="s">
        <v>125</v>
      </c>
      <c r="C44" s="6">
        <v>1.25995316275</v>
      </c>
      <c r="D44" s="6">
        <v>1.47698560146</v>
      </c>
      <c r="E44" s="6">
        <v>1.44116718959868E-3</v>
      </c>
      <c r="F44" s="6">
        <v>3.1255813953488401E-3</v>
      </c>
      <c r="G44" t="str">
        <f t="shared" si="1"/>
        <v>Patient average is lower than control average</v>
      </c>
    </row>
    <row r="45" spans="1:7">
      <c r="A45" t="s">
        <v>30</v>
      </c>
      <c r="B45" t="s">
        <v>123</v>
      </c>
      <c r="C45" s="6">
        <v>2.2076695133636401</v>
      </c>
      <c r="D45" s="6">
        <v>2.6320467360599999</v>
      </c>
      <c r="E45" s="6">
        <v>1.6417256483935E-3</v>
      </c>
      <c r="F45" s="6">
        <v>3.4909090909090901E-3</v>
      </c>
      <c r="G45" t="str">
        <f t="shared" si="1"/>
        <v>Patient average is lower than control average</v>
      </c>
    </row>
    <row r="46" spans="1:7">
      <c r="A46" t="s">
        <v>33</v>
      </c>
      <c r="B46" t="s">
        <v>126</v>
      </c>
      <c r="C46" s="6">
        <v>1.73720481681818</v>
      </c>
      <c r="D46" s="6">
        <v>2.0425590971999998</v>
      </c>
      <c r="E46" s="6">
        <v>1.77407844588613E-3</v>
      </c>
      <c r="F46" s="6">
        <v>3.8400000000000001E-3</v>
      </c>
      <c r="G46" t="str">
        <f t="shared" si="1"/>
        <v>Patient average is lower than control average</v>
      </c>
    </row>
    <row r="47" spans="1:7">
      <c r="A47" t="s">
        <v>78</v>
      </c>
      <c r="B47" t="s">
        <v>171</v>
      </c>
      <c r="C47" s="6">
        <v>1.9513870658863599</v>
      </c>
      <c r="D47" s="6">
        <v>2.2693883269200001</v>
      </c>
      <c r="E47" s="6">
        <v>2.1764160961761599E-3</v>
      </c>
      <c r="F47" s="6">
        <v>4.59130434782609E-3</v>
      </c>
      <c r="G47" t="str">
        <f t="shared" si="1"/>
        <v>Patient average is lower than control average</v>
      </c>
    </row>
    <row r="48" spans="1:7">
      <c r="A48" t="s">
        <v>47</v>
      </c>
      <c r="B48" t="s">
        <v>140</v>
      </c>
      <c r="C48" s="6">
        <v>1.88542145147727</v>
      </c>
      <c r="D48" s="6">
        <v>2.18977000322</v>
      </c>
      <c r="E48" s="6">
        <v>2.4075142972445401E-3</v>
      </c>
      <c r="F48" s="6">
        <v>4.70204081632653E-3</v>
      </c>
      <c r="G48" t="str">
        <f t="shared" si="1"/>
        <v>Patient average is lower than control average</v>
      </c>
    </row>
    <row r="49" spans="1:7">
      <c r="A49" t="s">
        <v>59</v>
      </c>
      <c r="B49" t="s">
        <v>152</v>
      </c>
      <c r="C49" s="6">
        <v>1.2300710552727301</v>
      </c>
      <c r="D49" s="6">
        <v>1.4629162821799999</v>
      </c>
      <c r="E49" s="6">
        <v>2.4075142972445401E-3</v>
      </c>
      <c r="F49" s="6">
        <v>4.70204081632653E-3</v>
      </c>
      <c r="G49" t="str">
        <f t="shared" si="1"/>
        <v>Patient average is lower than control average</v>
      </c>
    </row>
    <row r="50" spans="1:7">
      <c r="A50" t="s">
        <v>64</v>
      </c>
      <c r="B50" t="s">
        <v>157</v>
      </c>
      <c r="C50" s="6">
        <v>1.2930812277499999</v>
      </c>
      <c r="D50" s="6">
        <v>1.48809766878</v>
      </c>
      <c r="E50" s="6">
        <v>2.4075142972445401E-3</v>
      </c>
      <c r="F50" s="6">
        <v>4.70204081632653E-3</v>
      </c>
      <c r="G50" t="str">
        <f t="shared" si="1"/>
        <v>Patient average is lower than control average</v>
      </c>
    </row>
    <row r="51" spans="1:7">
      <c r="A51" t="s">
        <v>27</v>
      </c>
      <c r="B51" t="s">
        <v>120</v>
      </c>
      <c r="C51" s="6">
        <v>2.6199296317954501</v>
      </c>
      <c r="D51" s="6">
        <v>3.00671595782</v>
      </c>
      <c r="E51" s="6">
        <v>2.5953469994775698E-3</v>
      </c>
      <c r="F51" s="6">
        <v>4.9919999999999999E-3</v>
      </c>
      <c r="G51" t="str">
        <f t="shared" si="1"/>
        <v>Patient average is lower than control average</v>
      </c>
    </row>
    <row r="52" spans="1:7">
      <c r="A52" t="s">
        <v>28</v>
      </c>
      <c r="B52" t="s">
        <v>121</v>
      </c>
      <c r="C52" s="6">
        <v>1.32112502920455</v>
      </c>
      <c r="D52" s="6">
        <v>1.5507921499199999</v>
      </c>
      <c r="E52" s="6">
        <v>2.72791310322907E-3</v>
      </c>
      <c r="F52" s="6">
        <v>5.0823529411764701E-3</v>
      </c>
      <c r="G52" t="str">
        <f t="shared" si="1"/>
        <v>Patient average is lower than control average</v>
      </c>
    </row>
    <row r="53" spans="1:7">
      <c r="A53" t="s">
        <v>63</v>
      </c>
      <c r="B53" t="s">
        <v>156</v>
      </c>
      <c r="C53" s="6">
        <v>1.12174855013636</v>
      </c>
      <c r="D53" s="6">
        <v>1.30922776628</v>
      </c>
      <c r="E53" s="6">
        <v>2.79649030891669E-3</v>
      </c>
      <c r="F53" s="6">
        <v>5.1692307692307697E-3</v>
      </c>
      <c r="G53" t="str">
        <f t="shared" si="1"/>
        <v>Patient average is lower than control average</v>
      </c>
    </row>
    <row r="54" spans="1:7">
      <c r="A54" t="s">
        <v>90</v>
      </c>
      <c r="B54" t="s">
        <v>183</v>
      </c>
      <c r="C54" s="6">
        <v>1.3868892757045499</v>
      </c>
      <c r="D54" s="6">
        <v>1.5808328516000001</v>
      </c>
      <c r="E54" s="6">
        <v>3.3223430111813802E-3</v>
      </c>
      <c r="F54" s="6">
        <v>5.9773584905660404E-3</v>
      </c>
      <c r="G54" t="str">
        <f t="shared" si="1"/>
        <v>Patient average is lower than control average</v>
      </c>
    </row>
    <row r="55" spans="1:7">
      <c r="A55" t="s">
        <v>31</v>
      </c>
      <c r="B55" t="s">
        <v>124</v>
      </c>
      <c r="C55" s="6">
        <v>1.2872304129090899</v>
      </c>
      <c r="D55" s="6">
        <v>1.4858209065800001</v>
      </c>
      <c r="E55" s="6">
        <v>3.4883220991503501E-3</v>
      </c>
      <c r="F55" s="6">
        <v>6.2222222222222201E-3</v>
      </c>
      <c r="G55" t="str">
        <f t="shared" si="1"/>
        <v>Patient average is lower than control average</v>
      </c>
    </row>
    <row r="56" spans="1:7">
      <c r="A56" t="s">
        <v>76</v>
      </c>
      <c r="B56" t="s">
        <v>169</v>
      </c>
      <c r="C56" s="6">
        <v>3.4540902311363602</v>
      </c>
      <c r="D56" s="6">
        <v>4.1077209158999999</v>
      </c>
      <c r="E56" s="6">
        <v>3.75146946460301E-3</v>
      </c>
      <c r="F56" s="6">
        <v>6.5142857142857103E-3</v>
      </c>
      <c r="G56" t="str">
        <f t="shared" si="1"/>
        <v>Patient average is lower than control average</v>
      </c>
    </row>
    <row r="57" spans="1:7">
      <c r="A57" t="s">
        <v>19</v>
      </c>
      <c r="B57" t="s">
        <v>112</v>
      </c>
      <c r="C57" s="6">
        <v>3.4052125579090902</v>
      </c>
      <c r="D57" s="6">
        <v>4.0070923572800003</v>
      </c>
      <c r="E57" s="6">
        <v>3.8431160461596401E-3</v>
      </c>
      <c r="F57" s="6">
        <v>6.5142857142857103E-3</v>
      </c>
      <c r="G57" t="str">
        <f t="shared" si="1"/>
        <v>Patient average is lower than control average</v>
      </c>
    </row>
    <row r="58" spans="1:7">
      <c r="A58" t="s">
        <v>61</v>
      </c>
      <c r="B58" t="s">
        <v>154</v>
      </c>
      <c r="C58" s="6">
        <v>1.5706917473636399</v>
      </c>
      <c r="D58" s="6">
        <v>1.80673671196</v>
      </c>
      <c r="E58" s="6">
        <v>4.0325374358740999E-3</v>
      </c>
      <c r="F58" s="6">
        <v>6.73684210526316E-3</v>
      </c>
      <c r="G58" t="str">
        <f t="shared" si="1"/>
        <v>Patient average is lower than control average</v>
      </c>
    </row>
    <row r="59" spans="1:7">
      <c r="A59" t="s">
        <v>77</v>
      </c>
      <c r="B59" t="s">
        <v>170</v>
      </c>
      <c r="C59" s="6">
        <v>2.2914151487045502</v>
      </c>
      <c r="D59" s="6">
        <v>2.6567902676399999</v>
      </c>
      <c r="E59" s="6">
        <v>4.4368767632137701E-3</v>
      </c>
      <c r="F59" s="6">
        <v>7.2827586206896597E-3</v>
      </c>
      <c r="G59" t="str">
        <f t="shared" si="1"/>
        <v>Patient average is lower than control average</v>
      </c>
    </row>
    <row r="60" spans="1:7">
      <c r="A60" t="s">
        <v>65</v>
      </c>
      <c r="B60" t="s">
        <v>158</v>
      </c>
      <c r="C60" s="6">
        <v>2.7606375885454502</v>
      </c>
      <c r="D60" s="6">
        <v>3.2034916032399998</v>
      </c>
      <c r="E60" s="6">
        <v>4.6527481854195E-3</v>
      </c>
      <c r="F60" s="6">
        <v>7.6474576271186503E-3</v>
      </c>
      <c r="G60" t="str">
        <f t="shared" si="1"/>
        <v>Patient average is lower than control average</v>
      </c>
    </row>
    <row r="61" spans="1:7">
      <c r="A61" t="s">
        <v>62</v>
      </c>
      <c r="B61" t="s">
        <v>155</v>
      </c>
      <c r="C61" s="6">
        <v>1.55750773404545</v>
      </c>
      <c r="D61" s="6">
        <v>1.7452448887600001</v>
      </c>
      <c r="E61" s="6">
        <v>4.7641351728985402E-3</v>
      </c>
      <c r="F61" s="6">
        <v>7.6800000000000002E-3</v>
      </c>
      <c r="G61" t="str">
        <f t="shared" si="1"/>
        <v>Patient average is lower than control average</v>
      </c>
    </row>
    <row r="62" spans="1:7">
      <c r="A62" t="s">
        <v>41</v>
      </c>
      <c r="B62" t="s">
        <v>134</v>
      </c>
      <c r="C62" s="6">
        <v>2.0292618368181801</v>
      </c>
      <c r="D62" s="6">
        <v>2.3271733760800002</v>
      </c>
      <c r="E62" s="6">
        <v>5.3579410832354504E-3</v>
      </c>
      <c r="F62" s="6">
        <v>8.4983606557377106E-3</v>
      </c>
      <c r="G62" t="str">
        <f t="shared" si="1"/>
        <v>Patient average is lower than control average</v>
      </c>
    </row>
    <row r="63" spans="1:7">
      <c r="A63" t="s">
        <v>15</v>
      </c>
      <c r="B63" t="s">
        <v>109</v>
      </c>
      <c r="C63" s="6">
        <v>1.87575602697727</v>
      </c>
      <c r="D63" s="6">
        <v>2.15401650596</v>
      </c>
      <c r="E63" s="6">
        <v>6.0177975113779097E-3</v>
      </c>
      <c r="F63" s="6">
        <v>9.2903225806451606E-3</v>
      </c>
      <c r="G63" t="str">
        <f t="shared" si="1"/>
        <v>Patient average is lower than control average</v>
      </c>
    </row>
    <row r="64" spans="1:7">
      <c r="A64" t="s">
        <v>97</v>
      </c>
      <c r="B64" t="s">
        <v>190</v>
      </c>
      <c r="C64" s="6">
        <v>1.37457800770455</v>
      </c>
      <c r="D64" s="6">
        <v>1.54246159186</v>
      </c>
      <c r="E64" s="6">
        <v>6.1586485783801104E-3</v>
      </c>
      <c r="F64" s="6">
        <v>9.4476190476190502E-3</v>
      </c>
      <c r="G64" t="str">
        <f t="shared" si="1"/>
        <v>Patient average is lower than control average</v>
      </c>
    </row>
    <row r="65" spans="1:7">
      <c r="A65" t="s">
        <v>37</v>
      </c>
      <c r="B65" t="s">
        <v>130</v>
      </c>
      <c r="C65" s="6">
        <v>1.79696404690909</v>
      </c>
      <c r="D65" s="6">
        <v>2.0410938603200002</v>
      </c>
      <c r="E65" s="6">
        <v>6.7505981514457197E-3</v>
      </c>
      <c r="F65" s="6">
        <v>1.0043076923076899E-2</v>
      </c>
      <c r="G65" t="str">
        <f t="shared" si="1"/>
        <v>Patient average is lower than control average</v>
      </c>
    </row>
    <row r="66" spans="1:7">
      <c r="A66" t="s">
        <v>87</v>
      </c>
      <c r="B66" t="s">
        <v>180</v>
      </c>
      <c r="C66" s="6">
        <v>1.36299828659091</v>
      </c>
      <c r="D66" s="6">
        <v>1.5544596750799999</v>
      </c>
      <c r="E66" s="6">
        <v>6.7505981514457197E-3</v>
      </c>
      <c r="F66" s="6">
        <v>1.0043076923076899E-2</v>
      </c>
      <c r="G66" t="str">
        <f t="shared" ref="G66:G97" si="2">IF(C66&gt;D66,"Patient average is higher than control average","Patient average is lower than control average")</f>
        <v>Patient average is lower than control average</v>
      </c>
    </row>
    <row r="67" spans="1:7">
      <c r="A67" t="s">
        <v>58</v>
      </c>
      <c r="B67" t="s">
        <v>151</v>
      </c>
      <c r="C67" s="6">
        <v>1.39269422290909</v>
      </c>
      <c r="D67" s="6">
        <v>1.6042640290400001</v>
      </c>
      <c r="E67" s="6">
        <v>7.5621887275322298E-3</v>
      </c>
      <c r="F67" s="6">
        <v>1.10328358208955E-2</v>
      </c>
      <c r="G67" t="str">
        <f t="shared" si="2"/>
        <v>Patient average is lower than control average</v>
      </c>
    </row>
    <row r="68" spans="1:7">
      <c r="A68" t="s">
        <v>72</v>
      </c>
      <c r="B68" t="s">
        <v>165</v>
      </c>
      <c r="C68" s="6">
        <v>1.1651572945909101</v>
      </c>
      <c r="D68" s="6">
        <v>1.3336207410800001</v>
      </c>
      <c r="E68" s="6">
        <v>7.7346356960148197E-3</v>
      </c>
      <c r="F68" s="6">
        <v>1.10328358208955E-2</v>
      </c>
      <c r="G68" t="str">
        <f t="shared" si="2"/>
        <v>Patient average is lower than control average</v>
      </c>
    </row>
    <row r="69" spans="1:7">
      <c r="A69" t="s">
        <v>11</v>
      </c>
      <c r="B69" t="s">
        <v>105</v>
      </c>
      <c r="C69" s="6">
        <v>0.94568276279545505</v>
      </c>
      <c r="D69" s="6">
        <v>1.0690408797199999</v>
      </c>
      <c r="E69" s="6">
        <v>8.5548075129742406E-3</v>
      </c>
      <c r="F69" s="6">
        <v>1.21411764705882E-2</v>
      </c>
      <c r="G69" t="str">
        <f t="shared" si="2"/>
        <v>Patient average is lower than control average</v>
      </c>
    </row>
    <row r="70" spans="1:7">
      <c r="A70" t="s">
        <v>9</v>
      </c>
      <c r="B70" t="s">
        <v>103</v>
      </c>
      <c r="C70" s="6">
        <v>1.05222948772727</v>
      </c>
      <c r="D70" s="6">
        <v>1.1704120274800001</v>
      </c>
      <c r="E70" s="6">
        <v>1.00963716165506E-2</v>
      </c>
      <c r="F70" s="6">
        <v>1.38514285714286E-2</v>
      </c>
      <c r="G70" t="str">
        <f t="shared" si="2"/>
        <v>Patient average is lower than control average</v>
      </c>
    </row>
    <row r="71" spans="1:7">
      <c r="A71" t="s">
        <v>26</v>
      </c>
      <c r="B71" t="s">
        <v>119</v>
      </c>
      <c r="C71" s="6">
        <v>1.5489764610227299</v>
      </c>
      <c r="D71" s="6">
        <v>1.7189077522</v>
      </c>
      <c r="E71" s="6">
        <v>1.00963716165506E-2</v>
      </c>
      <c r="F71" s="6">
        <v>1.38514285714286E-2</v>
      </c>
      <c r="G71" t="str">
        <f t="shared" si="2"/>
        <v>Patient average is lower than control average</v>
      </c>
    </row>
    <row r="72" spans="1:7">
      <c r="A72" t="s">
        <v>40</v>
      </c>
      <c r="B72" t="s">
        <v>133</v>
      </c>
      <c r="C72" s="6">
        <v>1.46061051443182</v>
      </c>
      <c r="D72" s="6">
        <v>1.6702727008</v>
      </c>
      <c r="E72" s="6">
        <v>1.10156585353495E-2</v>
      </c>
      <c r="F72" s="6">
        <v>1.48732394366197E-2</v>
      </c>
      <c r="G72" t="str">
        <f t="shared" si="2"/>
        <v>Patient average is lower than control average</v>
      </c>
    </row>
    <row r="73" spans="1:7">
      <c r="A73" t="s">
        <v>95</v>
      </c>
      <c r="B73" t="s">
        <v>188</v>
      </c>
      <c r="C73" s="6">
        <v>0.82667971727272704</v>
      </c>
      <c r="D73" s="6">
        <v>0.91273783953999998</v>
      </c>
      <c r="E73" s="6">
        <v>1.2268877066780299E-2</v>
      </c>
      <c r="F73" s="6">
        <v>1.6400000000000001E-2</v>
      </c>
      <c r="G73" t="str">
        <f t="shared" si="2"/>
        <v>Patient average is lower than control average</v>
      </c>
    </row>
    <row r="74" spans="1:7">
      <c r="A74" t="s">
        <v>21</v>
      </c>
      <c r="B74" t="s">
        <v>114</v>
      </c>
      <c r="C74" s="6">
        <v>1.23157427570455</v>
      </c>
      <c r="D74" s="6">
        <v>1.3415527060800001</v>
      </c>
      <c r="E74" s="6">
        <v>1.25341673251845E-2</v>
      </c>
      <c r="F74" s="6">
        <v>1.6438356164383602E-2</v>
      </c>
      <c r="G74" t="str">
        <f t="shared" si="2"/>
        <v>Patient average is lower than control average</v>
      </c>
    </row>
    <row r="75" spans="1:7">
      <c r="A75" t="s">
        <v>45</v>
      </c>
      <c r="B75" t="s">
        <v>138</v>
      </c>
      <c r="C75" s="6">
        <v>1.1625463301590899</v>
      </c>
      <c r="D75" s="6">
        <v>1.3131760113199999</v>
      </c>
      <c r="E75" s="6">
        <v>1.3079370844603E-2</v>
      </c>
      <c r="F75" s="6">
        <v>1.6994594594594601E-2</v>
      </c>
      <c r="G75" t="str">
        <f t="shared" si="2"/>
        <v>Patient average is lower than control average</v>
      </c>
    </row>
    <row r="76" spans="1:7">
      <c r="A76" t="s">
        <v>74</v>
      </c>
      <c r="B76" t="s">
        <v>167</v>
      </c>
      <c r="C76" s="6">
        <v>1.2177333207954499</v>
      </c>
      <c r="D76" s="6">
        <v>1.34252911716</v>
      </c>
      <c r="E76" s="6">
        <v>1.75247874084653E-2</v>
      </c>
      <c r="F76" s="6">
        <v>2.24E-2</v>
      </c>
      <c r="G76" t="str">
        <f t="shared" si="2"/>
        <v>Patient average is lower than control average</v>
      </c>
    </row>
    <row r="77" spans="1:7">
      <c r="A77" t="s">
        <v>68</v>
      </c>
      <c r="B77" t="s">
        <v>161</v>
      </c>
      <c r="C77" s="6">
        <v>1.31571426738636</v>
      </c>
      <c r="D77" s="6">
        <v>1.4636418817800001</v>
      </c>
      <c r="E77" s="6">
        <v>1.8071445247983101E-2</v>
      </c>
      <c r="F77" s="6">
        <v>2.2863157894736801E-2</v>
      </c>
      <c r="G77" t="str">
        <f t="shared" si="2"/>
        <v>Patient average is lower than control average</v>
      </c>
    </row>
    <row r="78" spans="1:7">
      <c r="A78" t="s">
        <v>93</v>
      </c>
      <c r="B78" t="s">
        <v>186</v>
      </c>
      <c r="C78" s="6">
        <v>1.80476558779545</v>
      </c>
      <c r="D78" s="6">
        <v>1.9600920129999999</v>
      </c>
      <c r="E78" s="6">
        <v>2.0208261538391399E-2</v>
      </c>
      <c r="F78" s="6">
        <v>2.5184415584415601E-2</v>
      </c>
      <c r="G78" t="str">
        <f t="shared" si="2"/>
        <v>Patient average is lower than control average</v>
      </c>
    </row>
    <row r="79" spans="1:7">
      <c r="A79" t="s">
        <v>86</v>
      </c>
      <c r="B79" t="s">
        <v>179</v>
      </c>
      <c r="C79" s="6">
        <v>1.286886371</v>
      </c>
      <c r="D79" s="6">
        <v>1.42767831662</v>
      </c>
      <c r="E79" s="6">
        <v>2.88101891562586E-2</v>
      </c>
      <c r="F79" s="6">
        <v>3.5446153846153801E-2</v>
      </c>
      <c r="G79" t="str">
        <f t="shared" si="2"/>
        <v>Patient average is lower than control average</v>
      </c>
    </row>
    <row r="80" spans="1:7">
      <c r="A80" t="s">
        <v>38</v>
      </c>
      <c r="B80" t="s">
        <v>131</v>
      </c>
      <c r="C80" s="6">
        <v>1.4454064568181799</v>
      </c>
      <c r="D80" s="6">
        <v>1.6066936939000001</v>
      </c>
      <c r="E80" s="6">
        <v>2.93684956083273E-2</v>
      </c>
      <c r="F80" s="6">
        <v>3.5726582278481002E-2</v>
      </c>
      <c r="G80" t="str">
        <f t="shared" si="2"/>
        <v>Patient average is lower than control average</v>
      </c>
    </row>
    <row r="81" spans="1:7">
      <c r="A81" t="s">
        <v>8</v>
      </c>
      <c r="B81" t="s">
        <v>102</v>
      </c>
      <c r="C81" s="6">
        <v>1.15532766465909</v>
      </c>
      <c r="D81" s="6">
        <v>1.27154507846</v>
      </c>
      <c r="E81" s="6">
        <v>3.1102665793534202E-2</v>
      </c>
      <c r="F81" s="6">
        <v>3.71121951219512E-2</v>
      </c>
      <c r="G81" t="str">
        <f t="shared" si="2"/>
        <v>Patient average is lower than control average</v>
      </c>
    </row>
    <row r="82" spans="1:7">
      <c r="A82" t="s">
        <v>10</v>
      </c>
      <c r="B82" t="s">
        <v>104</v>
      </c>
      <c r="C82" s="6">
        <v>1.51923297261364</v>
      </c>
      <c r="D82" s="6">
        <v>1.6227353096399999</v>
      </c>
      <c r="E82" s="6">
        <v>3.1399258208914697E-2</v>
      </c>
      <c r="F82" s="6">
        <v>3.71121951219512E-2</v>
      </c>
      <c r="G82" t="str">
        <f t="shared" si="2"/>
        <v>Patient average is lower than control average</v>
      </c>
    </row>
    <row r="83" spans="1:7">
      <c r="A83" t="s">
        <v>36</v>
      </c>
      <c r="B83" t="s">
        <v>129</v>
      </c>
      <c r="C83" s="6">
        <v>1.2216380718409099</v>
      </c>
      <c r="D83" s="6">
        <v>1.33615939036</v>
      </c>
      <c r="E83" s="6">
        <v>3.16988920415378E-2</v>
      </c>
      <c r="F83" s="6">
        <v>3.71121951219512E-2</v>
      </c>
      <c r="G83" t="str">
        <f t="shared" si="2"/>
        <v>Patient average is lower than control average</v>
      </c>
    </row>
    <row r="84" spans="1:7">
      <c r="A84" t="s">
        <v>49</v>
      </c>
      <c r="B84" t="s">
        <v>142</v>
      </c>
      <c r="C84" s="6">
        <v>1.8635780968409099</v>
      </c>
      <c r="D84" s="6">
        <v>2.0574747644200002</v>
      </c>
      <c r="E84" s="6">
        <v>3.6837492855634098E-2</v>
      </c>
      <c r="F84" s="6">
        <v>4.2563855421686697E-2</v>
      </c>
      <c r="G84" t="str">
        <f t="shared" si="2"/>
        <v>Patient average is lower than control average</v>
      </c>
    </row>
    <row r="85" spans="1:7">
      <c r="A85" t="s">
        <v>23</v>
      </c>
      <c r="B85" t="s">
        <v>116</v>
      </c>
      <c r="C85" s="6">
        <v>1.8856816236818199</v>
      </c>
      <c r="D85" s="6">
        <v>2.0285180705000001</v>
      </c>
      <c r="E85" s="6">
        <v>3.9662073592753297E-2</v>
      </c>
      <c r="F85" s="6">
        <v>4.5371428571428597E-2</v>
      </c>
      <c r="G85" t="str">
        <f t="shared" si="2"/>
        <v>Patient average is lower than control average</v>
      </c>
    </row>
    <row r="86" spans="1:7">
      <c r="A86" t="s">
        <v>52</v>
      </c>
      <c r="B86" t="s">
        <v>145</v>
      </c>
      <c r="C86" s="6">
        <v>1.75161801665909</v>
      </c>
      <c r="D86" s="6">
        <v>2.0240186811399998</v>
      </c>
      <c r="E86" s="6">
        <v>4.1518427438471103E-2</v>
      </c>
      <c r="F86" s="6">
        <v>4.6870588235294101E-2</v>
      </c>
      <c r="G86" t="str">
        <f t="shared" si="2"/>
        <v>Patient average is lower than control average</v>
      </c>
    </row>
    <row r="87" spans="1:7">
      <c r="A87" s="8" t="s">
        <v>92</v>
      </c>
      <c r="B87" s="8" t="s">
        <v>185</v>
      </c>
      <c r="C87" s="9">
        <v>2.34825465590909</v>
      </c>
      <c r="D87" s="9">
        <v>2.5902020750200001</v>
      </c>
      <c r="E87" s="9">
        <v>4.50476036003973E-2</v>
      </c>
      <c r="F87" s="9">
        <v>5.0232558139534901E-2</v>
      </c>
      <c r="G87" s="8" t="str">
        <f t="shared" si="2"/>
        <v>Patient average is lower than control average</v>
      </c>
    </row>
    <row r="88" spans="1:7">
      <c r="A88" s="8" t="s">
        <v>12</v>
      </c>
      <c r="B88" s="8" t="s">
        <v>106</v>
      </c>
      <c r="C88" s="9">
        <v>0.90048890747727295</v>
      </c>
      <c r="D88" s="9">
        <v>0.97627605691999997</v>
      </c>
      <c r="E88" s="9">
        <v>4.8393083473492103E-2</v>
      </c>
      <c r="F88" s="9">
        <v>5.3406896551724099E-2</v>
      </c>
      <c r="G88" s="8" t="str">
        <f t="shared" si="2"/>
        <v>Patient average is lower than control average</v>
      </c>
    </row>
    <row r="89" spans="1:7">
      <c r="A89" s="8" t="s">
        <v>24</v>
      </c>
      <c r="B89" s="8" t="s">
        <v>117</v>
      </c>
      <c r="C89" s="9">
        <v>1.8540831071136401</v>
      </c>
      <c r="D89" s="9">
        <v>2.0032737277799999</v>
      </c>
      <c r="E89" s="9">
        <v>6.5025133250537798E-2</v>
      </c>
      <c r="F89" s="9">
        <v>7.0909090909090894E-2</v>
      </c>
      <c r="G89" s="8" t="str">
        <f t="shared" si="2"/>
        <v>Patient average is lower than control average</v>
      </c>
    </row>
    <row r="90" spans="1:7">
      <c r="A90" s="8" t="s">
        <v>84</v>
      </c>
      <c r="B90" s="8" t="s">
        <v>177</v>
      </c>
      <c r="C90" s="9">
        <v>2.0842249932954502</v>
      </c>
      <c r="D90" s="9">
        <v>2.2790857984800001</v>
      </c>
      <c r="E90" s="9">
        <v>8.2034348891734304E-2</v>
      </c>
      <c r="F90" s="9">
        <v>8.8449438202247196E-2</v>
      </c>
      <c r="G90" s="8" t="str">
        <f t="shared" si="2"/>
        <v>Patient average is lower than control average</v>
      </c>
    </row>
    <row r="91" spans="1:7">
      <c r="A91" s="8" t="s">
        <v>13</v>
      </c>
      <c r="B91" s="8" t="s">
        <v>107</v>
      </c>
      <c r="C91" s="9">
        <v>0.99895713668181796</v>
      </c>
      <c r="D91" s="9">
        <v>1.05854143842</v>
      </c>
      <c r="E91" s="9">
        <v>0.112408263608932</v>
      </c>
      <c r="F91" s="9">
        <v>0.119893333333333</v>
      </c>
      <c r="G91" s="8" t="str">
        <f t="shared" si="2"/>
        <v>Patient average is lower than control average</v>
      </c>
    </row>
    <row r="92" spans="1:7">
      <c r="A92" s="8" t="s">
        <v>60</v>
      </c>
      <c r="B92" s="8" t="s">
        <v>153</v>
      </c>
      <c r="C92" s="9">
        <v>2.23184003675</v>
      </c>
      <c r="D92" s="9">
        <v>2.33445253978</v>
      </c>
      <c r="E92" s="9">
        <v>0.142588995994056</v>
      </c>
      <c r="F92" s="9">
        <v>0.150435164835165</v>
      </c>
      <c r="G92" s="8" t="str">
        <f t="shared" si="2"/>
        <v>Patient average is lower than control average</v>
      </c>
    </row>
    <row r="93" spans="1:7">
      <c r="A93" s="8" t="s">
        <v>22</v>
      </c>
      <c r="B93" s="8" t="s">
        <v>115</v>
      </c>
      <c r="C93" s="9">
        <v>1.36689097429545</v>
      </c>
      <c r="D93" s="9">
        <v>1.4348213329999999</v>
      </c>
      <c r="E93" s="9">
        <v>0.201675306556726</v>
      </c>
      <c r="F93" s="9">
        <v>0.21046956521739099</v>
      </c>
      <c r="G93" s="8" t="str">
        <f t="shared" si="2"/>
        <v>Patient average is lower than control average</v>
      </c>
    </row>
    <row r="94" spans="1:7">
      <c r="A94" s="8" t="s">
        <v>25</v>
      </c>
      <c r="B94" s="8" t="s">
        <v>118</v>
      </c>
      <c r="C94" s="9">
        <v>1.5768746487727301</v>
      </c>
      <c r="D94" s="9">
        <v>1.6551503224799999</v>
      </c>
      <c r="E94" s="9">
        <v>0.20436578468586999</v>
      </c>
      <c r="F94" s="9">
        <v>0.210993548387097</v>
      </c>
      <c r="G94" s="8" t="str">
        <f t="shared" si="2"/>
        <v>Patient average is lower than control average</v>
      </c>
    </row>
    <row r="95" spans="1:7">
      <c r="A95" s="8" t="s">
        <v>35</v>
      </c>
      <c r="B95" s="8" t="s">
        <v>128</v>
      </c>
      <c r="C95" s="9">
        <v>1.33572608184091</v>
      </c>
      <c r="D95" s="9">
        <v>1.3935303751400001</v>
      </c>
      <c r="E95" s="9">
        <v>0.24171901087474301</v>
      </c>
      <c r="F95" s="9">
        <v>0.24684255319148901</v>
      </c>
      <c r="G95" s="8" t="str">
        <f t="shared" si="2"/>
        <v>Patient average is lower than control average</v>
      </c>
    </row>
    <row r="96" spans="1:7">
      <c r="A96" s="8" t="s">
        <v>96</v>
      </c>
      <c r="B96" s="8" t="s">
        <v>189</v>
      </c>
      <c r="C96" s="9">
        <v>1.0702921796818201</v>
      </c>
      <c r="D96" s="9">
        <v>1.09132790014</v>
      </c>
      <c r="E96" s="9">
        <v>0.45544441838805799</v>
      </c>
      <c r="F96" s="9">
        <v>0.46019368421052598</v>
      </c>
      <c r="G96" s="8" t="str">
        <f t="shared" si="2"/>
        <v>Patient average is lower than control average</v>
      </c>
    </row>
    <row r="97" spans="1:7">
      <c r="A97" s="8" t="s">
        <v>98</v>
      </c>
      <c r="B97" s="8" t="s">
        <v>18</v>
      </c>
      <c r="C97" s="9">
        <v>4.3325439287272696</v>
      </c>
      <c r="D97" s="9">
        <v>4.0652305633000001</v>
      </c>
      <c r="E97" s="9">
        <v>0.57757157084230704</v>
      </c>
      <c r="F97" s="9">
        <v>0.5776</v>
      </c>
      <c r="G97" s="8" t="str">
        <f t="shared" si="2"/>
        <v>Patient average is higher than control average</v>
      </c>
    </row>
  </sheetData>
  <sortState ref="A2:G97">
    <sortCondition ref="F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7"/>
  <sheetViews>
    <sheetView tabSelected="1" topLeftCell="A46" zoomScale="80" zoomScaleNormal="80" workbookViewId="0">
      <selection activeCell="B80" sqref="B80"/>
    </sheetView>
  </sheetViews>
  <sheetFormatPr defaultRowHeight="15"/>
  <cols>
    <col min="2" max="2" width="15.7109375" bestFit="1" customWidth="1"/>
    <col min="3" max="5" width="12" bestFit="1" customWidth="1"/>
    <col min="6" max="6" width="12" customWidth="1"/>
    <col min="7" max="7" width="42.5703125" bestFit="1" customWidth="1"/>
  </cols>
  <sheetData>
    <row r="1" spans="1:7" ht="42">
      <c r="A1" s="2" t="s">
        <v>0</v>
      </c>
      <c r="B1" s="2" t="s">
        <v>375</v>
      </c>
      <c r="C1" s="3" t="s">
        <v>376</v>
      </c>
      <c r="D1" s="4" t="s">
        <v>377</v>
      </c>
      <c r="E1" s="5" t="s">
        <v>378</v>
      </c>
      <c r="F1" s="7" t="s">
        <v>380</v>
      </c>
      <c r="G1" s="2" t="s">
        <v>379</v>
      </c>
    </row>
    <row r="2" spans="1:7">
      <c r="A2" t="s">
        <v>9</v>
      </c>
      <c r="B2" t="s">
        <v>195</v>
      </c>
      <c r="C2" s="6">
        <v>0.97482329940909096</v>
      </c>
      <c r="D2" s="6">
        <v>1.2737741922200001</v>
      </c>
      <c r="E2" s="1">
        <v>1.00223784160896E-6</v>
      </c>
      <c r="F2" s="1">
        <v>9.6000000000000002E-5</v>
      </c>
      <c r="G2" t="str">
        <f t="shared" ref="G2:G33" si="0">IF(C2&gt;D2,"Patient average is higher than control average","Patient average is lower than control average")</f>
        <v>Patient average is lower than control average</v>
      </c>
    </row>
    <row r="3" spans="1:7">
      <c r="A3" t="s">
        <v>90</v>
      </c>
      <c r="B3" t="s">
        <v>275</v>
      </c>
      <c r="C3" s="6">
        <v>2.2017396127727298</v>
      </c>
      <c r="D3" s="6">
        <v>2.7742958681399998</v>
      </c>
      <c r="E3" s="1">
        <v>8.2232387807120192E-6</v>
      </c>
      <c r="F3" s="1">
        <v>2.7648000000000001E-4</v>
      </c>
      <c r="G3" t="str">
        <f t="shared" si="0"/>
        <v>Patient average is lower than control average</v>
      </c>
    </row>
    <row r="4" spans="1:7">
      <c r="A4" t="s">
        <v>72</v>
      </c>
      <c r="B4" t="s">
        <v>257</v>
      </c>
      <c r="C4" s="6">
        <v>1.7641647095909101</v>
      </c>
      <c r="D4" s="6">
        <v>2.2697278833199999</v>
      </c>
      <c r="E4" s="1">
        <v>9.1402845566167703E-6</v>
      </c>
      <c r="F4" s="1">
        <v>2.7648000000000001E-4</v>
      </c>
      <c r="G4" t="str">
        <f t="shared" si="0"/>
        <v>Patient average is lower than control average</v>
      </c>
    </row>
    <row r="5" spans="1:7">
      <c r="A5" t="s">
        <v>44</v>
      </c>
      <c r="B5" t="s">
        <v>229</v>
      </c>
      <c r="C5" s="6">
        <v>2.0129995646363601</v>
      </c>
      <c r="D5" s="6">
        <v>2.4943974422799999</v>
      </c>
      <c r="E5" s="1">
        <v>1.2960776629554499E-5</v>
      </c>
      <c r="F5" s="1">
        <v>2.7648000000000001E-4</v>
      </c>
      <c r="G5" t="str">
        <f t="shared" si="0"/>
        <v>Patient average is lower than control average</v>
      </c>
    </row>
    <row r="6" spans="1:7">
      <c r="A6" t="s">
        <v>16</v>
      </c>
      <c r="B6" t="s">
        <v>202</v>
      </c>
      <c r="C6" s="6">
        <v>1.3841047268181801</v>
      </c>
      <c r="D6" s="6">
        <v>1.7754704376999999</v>
      </c>
      <c r="E6" s="1">
        <v>1.43752544643309E-5</v>
      </c>
      <c r="F6" s="1">
        <v>2.7648000000000001E-4</v>
      </c>
      <c r="G6" t="str">
        <f t="shared" si="0"/>
        <v>Patient average is lower than control average</v>
      </c>
    </row>
    <row r="7" spans="1:7">
      <c r="A7" t="s">
        <v>42</v>
      </c>
      <c r="B7" t="s">
        <v>227</v>
      </c>
      <c r="C7" s="6">
        <v>1.16871237420455</v>
      </c>
      <c r="D7" s="6">
        <v>1.44975083866</v>
      </c>
      <c r="E7" s="1">
        <v>2.3958972213758599E-5</v>
      </c>
      <c r="F7" s="1">
        <v>3.75771428571429E-4</v>
      </c>
      <c r="G7" t="str">
        <f t="shared" si="0"/>
        <v>Patient average is lower than control average</v>
      </c>
    </row>
    <row r="8" spans="1:7">
      <c r="A8" t="s">
        <v>43</v>
      </c>
      <c r="B8" t="s">
        <v>228</v>
      </c>
      <c r="C8" s="6">
        <v>1.0045451664318199</v>
      </c>
      <c r="D8" s="6">
        <v>1.2423979852</v>
      </c>
      <c r="E8" s="1">
        <v>2.7398170476519698E-5</v>
      </c>
      <c r="F8" s="1">
        <v>3.75771428571429E-4</v>
      </c>
      <c r="G8" t="str">
        <f t="shared" si="0"/>
        <v>Patient average is lower than control average</v>
      </c>
    </row>
    <row r="9" spans="1:7">
      <c r="A9" t="s">
        <v>61</v>
      </c>
      <c r="B9" t="s">
        <v>246</v>
      </c>
      <c r="C9" s="6">
        <v>1.6793587070454501</v>
      </c>
      <c r="D9" s="6">
        <v>2.0509958106399999</v>
      </c>
      <c r="E9" s="1">
        <v>3.8169255680487097E-5</v>
      </c>
      <c r="F9" s="1">
        <v>4.5839999999999998E-4</v>
      </c>
      <c r="G9" t="str">
        <f t="shared" si="0"/>
        <v>Patient average is lower than control average</v>
      </c>
    </row>
    <row r="10" spans="1:7">
      <c r="A10" t="s">
        <v>14</v>
      </c>
      <c r="B10" t="s">
        <v>200</v>
      </c>
      <c r="C10" s="6">
        <v>1.1791743922954501</v>
      </c>
      <c r="D10" s="6">
        <v>1.4757865236800001</v>
      </c>
      <c r="E10" s="1">
        <v>4.9564278289506201E-5</v>
      </c>
      <c r="F10" s="1">
        <v>4.7650909090909098E-4</v>
      </c>
      <c r="G10" t="str">
        <f t="shared" si="0"/>
        <v>Patient average is lower than control average</v>
      </c>
    </row>
    <row r="11" spans="1:7">
      <c r="A11" t="s">
        <v>4</v>
      </c>
      <c r="B11" t="s">
        <v>2</v>
      </c>
      <c r="C11" s="6">
        <v>1.2988301743863599</v>
      </c>
      <c r="D11" s="6">
        <v>1.60362387182</v>
      </c>
      <c r="E11" s="1">
        <v>5.4599278790128099E-5</v>
      </c>
      <c r="F11" s="1">
        <v>4.7650909090909098E-4</v>
      </c>
      <c r="G11" t="str">
        <f t="shared" si="0"/>
        <v>Patient average is lower than control average</v>
      </c>
    </row>
    <row r="12" spans="1:7">
      <c r="A12" t="s">
        <v>64</v>
      </c>
      <c r="B12" t="s">
        <v>249</v>
      </c>
      <c r="C12" s="6">
        <v>1.89205308084091</v>
      </c>
      <c r="D12" s="6">
        <v>2.3195105066399999</v>
      </c>
      <c r="E12" s="1">
        <v>5.4616228559464703E-5</v>
      </c>
      <c r="F12" s="1">
        <v>4.7650909090909098E-4</v>
      </c>
      <c r="G12" t="str">
        <f t="shared" si="0"/>
        <v>Patient average is lower than control average</v>
      </c>
    </row>
    <row r="13" spans="1:7">
      <c r="A13" t="s">
        <v>41</v>
      </c>
      <c r="B13" t="s">
        <v>226</v>
      </c>
      <c r="C13" s="6">
        <v>1.1938011379318201</v>
      </c>
      <c r="D13" s="6">
        <v>1.48239042532</v>
      </c>
      <c r="E13" s="1">
        <v>8.8079909424574595E-5</v>
      </c>
      <c r="F13" s="1">
        <v>5.3333333333333303E-4</v>
      </c>
      <c r="G13" t="str">
        <f t="shared" si="0"/>
        <v>Patient average is lower than control average</v>
      </c>
    </row>
    <row r="14" spans="1:7">
      <c r="A14" t="s">
        <v>54</v>
      </c>
      <c r="B14" t="s">
        <v>239</v>
      </c>
      <c r="C14" s="6">
        <v>2.1493533437272698</v>
      </c>
      <c r="D14" s="6">
        <v>2.61292786898</v>
      </c>
      <c r="E14" s="6">
        <v>1.03008849369368E-4</v>
      </c>
      <c r="F14" s="6">
        <v>5.3333333333333303E-4</v>
      </c>
      <c r="G14" t="str">
        <f t="shared" si="0"/>
        <v>Patient average is lower than control average</v>
      </c>
    </row>
    <row r="15" spans="1:7">
      <c r="A15" t="s">
        <v>29</v>
      </c>
      <c r="B15" t="s">
        <v>214</v>
      </c>
      <c r="C15" s="6">
        <v>1.1486739648181801</v>
      </c>
      <c r="D15" s="6">
        <v>1.4087700347400001</v>
      </c>
      <c r="E15" s="6">
        <v>1.0626809676426899E-4</v>
      </c>
      <c r="F15" s="6">
        <v>5.3333333333333303E-4</v>
      </c>
      <c r="G15" t="str">
        <f t="shared" si="0"/>
        <v>Patient average is lower than control average</v>
      </c>
    </row>
    <row r="16" spans="1:7">
      <c r="A16" t="s">
        <v>32</v>
      </c>
      <c r="B16" t="s">
        <v>217</v>
      </c>
      <c r="C16" s="6">
        <v>1.15886256609091</v>
      </c>
      <c r="D16" s="6">
        <v>1.3992666360799999</v>
      </c>
      <c r="E16" s="6">
        <v>1.1663952141952901E-4</v>
      </c>
      <c r="F16" s="6">
        <v>5.3333333333333303E-4</v>
      </c>
      <c r="G16" t="str">
        <f t="shared" si="0"/>
        <v>Patient average is lower than control average</v>
      </c>
    </row>
    <row r="17" spans="1:7">
      <c r="A17" t="s">
        <v>70</v>
      </c>
      <c r="B17" t="s">
        <v>255</v>
      </c>
      <c r="C17" s="6">
        <v>1.29634156925</v>
      </c>
      <c r="D17" s="6">
        <v>1.56058958274</v>
      </c>
      <c r="E17" s="6">
        <v>1.1663952141952901E-4</v>
      </c>
      <c r="F17" s="6">
        <v>5.3333333333333303E-4</v>
      </c>
      <c r="G17" t="str">
        <f t="shared" si="0"/>
        <v>Patient average is lower than control average</v>
      </c>
    </row>
    <row r="18" spans="1:7">
      <c r="A18" t="s">
        <v>45</v>
      </c>
      <c r="B18" t="s">
        <v>230</v>
      </c>
      <c r="C18" s="6">
        <v>1.64363655702273</v>
      </c>
      <c r="D18" s="6">
        <v>2.0010727968399999</v>
      </c>
      <c r="E18" s="6">
        <v>1.4466344719066501E-4</v>
      </c>
      <c r="F18" s="6">
        <v>5.3333333333333303E-4</v>
      </c>
      <c r="G18" t="str">
        <f t="shared" si="0"/>
        <v>Patient average is lower than control average</v>
      </c>
    </row>
    <row r="19" spans="1:7">
      <c r="A19" t="s">
        <v>8</v>
      </c>
      <c r="B19" t="s">
        <v>194</v>
      </c>
      <c r="C19" s="6">
        <v>1.70255710888636</v>
      </c>
      <c r="D19" s="6">
        <v>2.0699895914400002</v>
      </c>
      <c r="E19" s="6">
        <v>1.4914291980655799E-4</v>
      </c>
      <c r="F19" s="6">
        <v>5.3333333333333303E-4</v>
      </c>
      <c r="G19" t="str">
        <f t="shared" si="0"/>
        <v>Patient average is lower than control average</v>
      </c>
    </row>
    <row r="20" spans="1:7">
      <c r="A20" t="s">
        <v>97</v>
      </c>
      <c r="B20" t="s">
        <v>282</v>
      </c>
      <c r="C20" s="6">
        <v>1.60755339559091</v>
      </c>
      <c r="D20" s="6">
        <v>1.95622185304</v>
      </c>
      <c r="E20" s="6">
        <v>1.5853128164066601E-4</v>
      </c>
      <c r="F20" s="6">
        <v>7.6800000000000002E-4</v>
      </c>
      <c r="G20" t="str">
        <f t="shared" si="0"/>
        <v>Patient average is lower than control average</v>
      </c>
    </row>
    <row r="21" spans="1:7">
      <c r="A21" t="s">
        <v>11</v>
      </c>
      <c r="B21" t="s">
        <v>197</v>
      </c>
      <c r="C21" s="6">
        <v>1.25651685338636</v>
      </c>
      <c r="D21" s="6">
        <v>1.5677398975400001</v>
      </c>
      <c r="E21" s="6">
        <v>1.63422431301836E-4</v>
      </c>
      <c r="F21" s="6">
        <v>7.6800000000000002E-4</v>
      </c>
      <c r="G21" t="str">
        <f t="shared" si="0"/>
        <v>Patient average is lower than control average</v>
      </c>
    </row>
    <row r="22" spans="1:7">
      <c r="A22" t="s">
        <v>58</v>
      </c>
      <c r="B22" t="s">
        <v>243</v>
      </c>
      <c r="C22" s="6">
        <v>1.35205706627273</v>
      </c>
      <c r="D22" s="6">
        <v>1.6227991500600001</v>
      </c>
      <c r="E22" s="6">
        <v>1.73624321526587E-4</v>
      </c>
      <c r="F22" s="6">
        <v>7.6800000000000002E-4</v>
      </c>
      <c r="G22" t="str">
        <f t="shared" si="0"/>
        <v>Patient average is lower than control average</v>
      </c>
    </row>
    <row r="23" spans="1:7">
      <c r="A23" t="s">
        <v>46</v>
      </c>
      <c r="B23" t="s">
        <v>231</v>
      </c>
      <c r="C23" s="6">
        <v>1.25526141672727</v>
      </c>
      <c r="D23" s="6">
        <v>1.5170807478799999</v>
      </c>
      <c r="E23" s="6">
        <v>1.7363372278211099E-4</v>
      </c>
      <c r="F23" s="6">
        <v>7.6800000000000002E-4</v>
      </c>
      <c r="G23" t="str">
        <f t="shared" si="0"/>
        <v>Patient average is lower than control average</v>
      </c>
    </row>
    <row r="24" spans="1:7">
      <c r="A24" t="s">
        <v>71</v>
      </c>
      <c r="B24" t="s">
        <v>256</v>
      </c>
      <c r="C24" s="6">
        <v>2.6761861833181801</v>
      </c>
      <c r="D24" s="6">
        <v>3.2032306502200001</v>
      </c>
      <c r="E24" s="6">
        <v>1.8443295753750599E-4</v>
      </c>
      <c r="F24" s="6">
        <v>7.6800000000000002E-4</v>
      </c>
      <c r="G24" t="str">
        <f t="shared" si="0"/>
        <v>Patient average is lower than control average</v>
      </c>
    </row>
    <row r="25" spans="1:7">
      <c r="A25" t="s">
        <v>82</v>
      </c>
      <c r="B25" t="s">
        <v>267</v>
      </c>
      <c r="C25" s="6">
        <v>2.0678261877272699</v>
      </c>
      <c r="D25" s="6">
        <v>2.4899607886799999</v>
      </c>
      <c r="E25" s="6">
        <v>2.0798581234379899E-4</v>
      </c>
      <c r="F25" s="6">
        <v>7.6800000000000002E-4</v>
      </c>
      <c r="G25" t="str">
        <f t="shared" si="0"/>
        <v>Patient average is lower than control average</v>
      </c>
    </row>
    <row r="26" spans="1:7">
      <c r="A26" t="s">
        <v>77</v>
      </c>
      <c r="B26" t="s">
        <v>262</v>
      </c>
      <c r="C26" s="6">
        <v>2.72741517718182</v>
      </c>
      <c r="D26" s="6">
        <v>3.3394546926799999</v>
      </c>
      <c r="E26" s="6">
        <v>2.2746493084441999E-4</v>
      </c>
      <c r="F26" s="6">
        <v>7.6800000000000002E-4</v>
      </c>
      <c r="G26" t="str">
        <f t="shared" si="0"/>
        <v>Patient average is lower than control average</v>
      </c>
    </row>
    <row r="27" spans="1:7">
      <c r="A27" t="s">
        <v>66</v>
      </c>
      <c r="B27" t="s">
        <v>251</v>
      </c>
      <c r="C27" s="6">
        <v>1.5904890192954499</v>
      </c>
      <c r="D27" s="6">
        <v>1.9071877779199999</v>
      </c>
      <c r="E27" s="6">
        <v>2.63780897694582E-4</v>
      </c>
      <c r="F27" s="6">
        <v>8.7272727272727296E-4</v>
      </c>
      <c r="G27" t="str">
        <f t="shared" si="0"/>
        <v>Patient average is lower than control average</v>
      </c>
    </row>
    <row r="28" spans="1:7">
      <c r="A28" t="s">
        <v>89</v>
      </c>
      <c r="B28" t="s">
        <v>274</v>
      </c>
      <c r="C28" s="6">
        <v>2.3068959367272699</v>
      </c>
      <c r="D28" s="6">
        <v>2.7854518207200001</v>
      </c>
      <c r="E28" s="6">
        <v>2.7166788770662301E-4</v>
      </c>
      <c r="F28" s="6">
        <v>8.7272727272727296E-4</v>
      </c>
      <c r="G28" t="str">
        <f t="shared" si="0"/>
        <v>Patient average is lower than control average</v>
      </c>
    </row>
    <row r="29" spans="1:7">
      <c r="A29" t="s">
        <v>80</v>
      </c>
      <c r="B29" t="s">
        <v>265</v>
      </c>
      <c r="C29" s="6">
        <v>1.88481818820455</v>
      </c>
      <c r="D29" s="6">
        <v>2.2395551462599999</v>
      </c>
      <c r="E29" s="6">
        <v>2.7977549629579299E-4</v>
      </c>
      <c r="F29" s="6">
        <v>8.7272727272727296E-4</v>
      </c>
      <c r="G29" t="str">
        <f t="shared" si="0"/>
        <v>Patient average is lower than control average</v>
      </c>
    </row>
    <row r="30" spans="1:7">
      <c r="A30" t="s">
        <v>65</v>
      </c>
      <c r="B30" t="s">
        <v>250</v>
      </c>
      <c r="C30" s="6">
        <v>2.0790541100454498</v>
      </c>
      <c r="D30" s="6">
        <v>2.5116352482600002</v>
      </c>
      <c r="E30" s="6">
        <v>2.8810941619419401E-4</v>
      </c>
      <c r="F30" s="6">
        <v>8.7272727272727296E-4</v>
      </c>
      <c r="G30" t="str">
        <f t="shared" si="0"/>
        <v>Patient average is lower than control average</v>
      </c>
    </row>
    <row r="31" spans="1:7">
      <c r="A31" t="s">
        <v>96</v>
      </c>
      <c r="B31" t="s">
        <v>281</v>
      </c>
      <c r="C31" s="6">
        <v>1.13646450334091</v>
      </c>
      <c r="D31" s="6">
        <v>1.3821696648599999</v>
      </c>
      <c r="E31" s="6">
        <v>3.0547962629616699E-4</v>
      </c>
      <c r="F31" s="6">
        <v>8.7272727272727296E-4</v>
      </c>
      <c r="G31" t="str">
        <f t="shared" si="0"/>
        <v>Patient average is lower than control average</v>
      </c>
    </row>
    <row r="32" spans="1:7">
      <c r="A32" t="s">
        <v>57</v>
      </c>
      <c r="B32" t="s">
        <v>242</v>
      </c>
      <c r="C32" s="6">
        <v>1.6653332557954501</v>
      </c>
      <c r="D32" s="6">
        <v>1.98257652672</v>
      </c>
      <c r="E32" s="6">
        <v>3.3334922697448601E-4</v>
      </c>
      <c r="F32" s="6">
        <v>8.7272727272727296E-4</v>
      </c>
      <c r="G32" t="str">
        <f t="shared" si="0"/>
        <v>Patient average is lower than control average</v>
      </c>
    </row>
    <row r="33" spans="1:7">
      <c r="A33" t="s">
        <v>15</v>
      </c>
      <c r="B33" t="s">
        <v>201</v>
      </c>
      <c r="C33" s="6">
        <v>1.3855690278863599</v>
      </c>
      <c r="D33" s="6">
        <v>1.6517680420600001</v>
      </c>
      <c r="E33" s="6">
        <v>3.33382360955242E-4</v>
      </c>
      <c r="F33" s="6">
        <v>8.7272727272727296E-4</v>
      </c>
      <c r="G33" t="str">
        <f t="shared" si="0"/>
        <v>Patient average is lower than control average</v>
      </c>
    </row>
    <row r="34" spans="1:7">
      <c r="A34" t="s">
        <v>63</v>
      </c>
      <c r="B34" t="s">
        <v>248</v>
      </c>
      <c r="C34" s="6">
        <v>1.0819360597727301</v>
      </c>
      <c r="D34" s="6">
        <v>1.30899821296</v>
      </c>
      <c r="E34" s="6">
        <v>3.4316733478839499E-4</v>
      </c>
      <c r="F34" s="6">
        <v>8.7272727272727296E-4</v>
      </c>
      <c r="G34" t="str">
        <f t="shared" ref="G34:G65" si="1">IF(C34&gt;D34,"Patient average is higher than control average","Patient average is lower than control average")</f>
        <v>Patient average is lower than control average</v>
      </c>
    </row>
    <row r="35" spans="1:7">
      <c r="A35" t="s">
        <v>78</v>
      </c>
      <c r="B35" t="s">
        <v>263</v>
      </c>
      <c r="C35" s="6">
        <v>2.0499704815454498</v>
      </c>
      <c r="D35" s="6">
        <v>2.45971700074</v>
      </c>
      <c r="E35" s="6">
        <v>3.5327286499316403E-4</v>
      </c>
      <c r="F35" s="6">
        <v>1.0378378378378399E-3</v>
      </c>
      <c r="G35" t="str">
        <f t="shared" si="1"/>
        <v>Patient average is lower than control average</v>
      </c>
    </row>
    <row r="36" spans="1:7">
      <c r="A36" t="s">
        <v>68</v>
      </c>
      <c r="B36" t="s">
        <v>253</v>
      </c>
      <c r="C36" s="6">
        <v>2.2267359308863601</v>
      </c>
      <c r="D36" s="6">
        <v>2.6051982359600001</v>
      </c>
      <c r="E36" s="6">
        <v>3.7430578102257698E-4</v>
      </c>
      <c r="F36" s="6">
        <v>1.0378378378378399E-3</v>
      </c>
      <c r="G36" t="str">
        <f t="shared" si="1"/>
        <v>Patient average is lower than control average</v>
      </c>
    </row>
    <row r="37" spans="1:7">
      <c r="A37" t="s">
        <v>27</v>
      </c>
      <c r="B37" t="s">
        <v>212</v>
      </c>
      <c r="C37" s="6">
        <v>1.45687390802273</v>
      </c>
      <c r="D37" s="6">
        <v>1.7518626775999999</v>
      </c>
      <c r="E37" s="6">
        <v>4.08010374610189E-4</v>
      </c>
      <c r="F37" s="6">
        <v>1.0378378378378399E-3</v>
      </c>
      <c r="G37" t="str">
        <f t="shared" si="1"/>
        <v>Patient average is lower than control average</v>
      </c>
    </row>
    <row r="38" spans="1:7">
      <c r="A38" t="s">
        <v>81</v>
      </c>
      <c r="B38" t="s">
        <v>266</v>
      </c>
      <c r="C38" s="6">
        <v>3.6928377239318202</v>
      </c>
      <c r="D38" s="6">
        <v>4.2913958512399999</v>
      </c>
      <c r="E38" s="6">
        <v>4.0803009072531201E-4</v>
      </c>
      <c r="F38" s="6">
        <v>1.0378378378378399E-3</v>
      </c>
      <c r="G38" t="str">
        <f t="shared" si="1"/>
        <v>Patient average is lower than control average</v>
      </c>
    </row>
    <row r="39" spans="1:7">
      <c r="A39" t="s">
        <v>73</v>
      </c>
      <c r="B39" t="s">
        <v>258</v>
      </c>
      <c r="C39" s="6">
        <v>1.8681715728863599</v>
      </c>
      <c r="D39" s="6">
        <v>2.2267671985600002</v>
      </c>
      <c r="E39" s="6">
        <v>4.5740011325313902E-4</v>
      </c>
      <c r="F39" s="6">
        <v>1.2307692307692299E-3</v>
      </c>
      <c r="G39" t="str">
        <f t="shared" si="1"/>
        <v>Patient average is lower than control average</v>
      </c>
    </row>
    <row r="40" spans="1:7">
      <c r="A40" t="s">
        <v>83</v>
      </c>
      <c r="B40" t="s">
        <v>268</v>
      </c>
      <c r="C40" s="6">
        <v>1.7676168114999999</v>
      </c>
      <c r="D40" s="6">
        <v>2.0888658736800001</v>
      </c>
      <c r="E40" s="6">
        <v>5.2700979646869899E-4</v>
      </c>
      <c r="F40" s="6">
        <v>1.2307692307692299E-3</v>
      </c>
      <c r="G40" t="str">
        <f t="shared" si="1"/>
        <v>Patient average is lower than control average</v>
      </c>
    </row>
    <row r="41" spans="1:7">
      <c r="A41" t="s">
        <v>12</v>
      </c>
      <c r="B41" t="s">
        <v>198</v>
      </c>
      <c r="C41" s="6">
        <v>1.15862587545455</v>
      </c>
      <c r="D41" s="6">
        <v>1.34498987174</v>
      </c>
      <c r="E41" s="6">
        <v>6.5914413089977698E-4</v>
      </c>
      <c r="F41" s="6">
        <v>1.6390243902438999E-3</v>
      </c>
      <c r="G41" t="str">
        <f t="shared" si="1"/>
        <v>Patient average is lower than control average</v>
      </c>
    </row>
    <row r="42" spans="1:7">
      <c r="A42" t="s">
        <v>21</v>
      </c>
      <c r="B42" t="s">
        <v>206</v>
      </c>
      <c r="C42" s="6">
        <v>1.3649605315</v>
      </c>
      <c r="D42" s="6">
        <v>1.59477438462</v>
      </c>
      <c r="E42" s="6">
        <v>6.7758540113879197E-4</v>
      </c>
      <c r="F42" s="6">
        <v>1.6390243902438999E-3</v>
      </c>
      <c r="G42" t="str">
        <f t="shared" si="1"/>
        <v>Patient average is lower than control average</v>
      </c>
    </row>
    <row r="43" spans="1:7">
      <c r="A43" t="s">
        <v>69</v>
      </c>
      <c r="B43" t="s">
        <v>254</v>
      </c>
      <c r="C43" s="6">
        <v>1.17757910409091</v>
      </c>
      <c r="D43" s="6">
        <v>1.3606332593399999</v>
      </c>
      <c r="E43" s="6">
        <v>7.7785831243895002E-4</v>
      </c>
      <c r="F43" s="6">
        <v>1.8285714285714301E-3</v>
      </c>
      <c r="G43" t="str">
        <f t="shared" si="1"/>
        <v>Patient average is lower than control average</v>
      </c>
    </row>
    <row r="44" spans="1:7">
      <c r="A44" t="s">
        <v>53</v>
      </c>
      <c r="B44" t="s">
        <v>238</v>
      </c>
      <c r="C44" s="6">
        <v>1.42919338845455</v>
      </c>
      <c r="D44" s="6">
        <v>1.6932981303800001</v>
      </c>
      <c r="E44" s="6">
        <v>8.6769182734332002E-4</v>
      </c>
      <c r="F44" s="6">
        <v>1.9636363636363601E-3</v>
      </c>
      <c r="G44" t="str">
        <f t="shared" si="1"/>
        <v>Patient average is lower than control average</v>
      </c>
    </row>
    <row r="45" spans="1:7">
      <c r="A45" t="s">
        <v>7</v>
      </c>
      <c r="B45" t="s">
        <v>193</v>
      </c>
      <c r="C45" s="6">
        <v>1.38300697009091</v>
      </c>
      <c r="D45" s="6">
        <v>1.631454162</v>
      </c>
      <c r="E45" s="6">
        <v>9.4119882160893797E-4</v>
      </c>
      <c r="F45" s="6">
        <v>1.9636363636363601E-3</v>
      </c>
      <c r="G45" t="str">
        <f t="shared" si="1"/>
        <v>Patient average is lower than control average</v>
      </c>
    </row>
    <row r="46" spans="1:7">
      <c r="A46" t="s">
        <v>95</v>
      </c>
      <c r="B46" t="s">
        <v>280</v>
      </c>
      <c r="C46" s="6">
        <v>1.1272630329545501</v>
      </c>
      <c r="D46" s="6">
        <v>1.3300655914999999</v>
      </c>
      <c r="E46" s="6">
        <v>9.6706559740634501E-4</v>
      </c>
      <c r="F46" s="6">
        <v>2.0425531914893599E-3</v>
      </c>
      <c r="G46" t="str">
        <f t="shared" si="1"/>
        <v>Patient average is lower than control average</v>
      </c>
    </row>
    <row r="47" spans="1:7">
      <c r="A47" t="s">
        <v>34</v>
      </c>
      <c r="B47" t="s">
        <v>219</v>
      </c>
      <c r="C47" s="6">
        <v>1.7544398415</v>
      </c>
      <c r="D47" s="6">
        <v>2.0342194313599999</v>
      </c>
      <c r="E47" s="6">
        <v>1.0206122514486199E-3</v>
      </c>
      <c r="F47" s="6">
        <v>2.0425531914893599E-3</v>
      </c>
      <c r="G47" t="str">
        <f t="shared" si="1"/>
        <v>Patient average is lower than control average</v>
      </c>
    </row>
    <row r="48" spans="1:7">
      <c r="A48" t="s">
        <v>36</v>
      </c>
      <c r="B48" t="s">
        <v>221</v>
      </c>
      <c r="C48" s="6">
        <v>1.7969961762954501</v>
      </c>
      <c r="D48" s="6">
        <v>2.1289711116799999</v>
      </c>
      <c r="E48" s="6">
        <v>1.0484026836340601E-3</v>
      </c>
      <c r="F48" s="6">
        <v>2.0425531914893599E-3</v>
      </c>
      <c r="G48" t="str">
        <f t="shared" si="1"/>
        <v>Patient average is lower than control average</v>
      </c>
    </row>
    <row r="49" spans="1:7">
      <c r="A49" t="s">
        <v>33</v>
      </c>
      <c r="B49" t="s">
        <v>218</v>
      </c>
      <c r="C49" s="6">
        <v>2.0400869865909099</v>
      </c>
      <c r="D49" s="6">
        <v>2.3488133651399998</v>
      </c>
      <c r="E49" s="6">
        <v>1.2303862570917101E-3</v>
      </c>
      <c r="F49" s="6">
        <v>2.3999999999999998E-3</v>
      </c>
      <c r="G49" t="str">
        <f t="shared" si="1"/>
        <v>Patient average is lower than control average</v>
      </c>
    </row>
    <row r="50" spans="1:7">
      <c r="A50" t="s">
        <v>67</v>
      </c>
      <c r="B50" t="s">
        <v>252</v>
      </c>
      <c r="C50" s="6">
        <v>2.20527450918182</v>
      </c>
      <c r="D50" s="6">
        <v>2.6070680181200001</v>
      </c>
      <c r="E50" s="6">
        <v>1.2972036976975499E-3</v>
      </c>
      <c r="F50" s="6">
        <v>2.5469387755101998E-3</v>
      </c>
      <c r="G50" t="str">
        <f t="shared" si="1"/>
        <v>Patient average is lower than control average</v>
      </c>
    </row>
    <row r="51" spans="1:7">
      <c r="A51" t="s">
        <v>1</v>
      </c>
      <c r="B51" t="s">
        <v>2</v>
      </c>
      <c r="C51" s="6">
        <v>1.65593635611364</v>
      </c>
      <c r="D51" s="6">
        <v>1.95886871376</v>
      </c>
      <c r="E51" s="6">
        <v>1.36741167278372E-3</v>
      </c>
      <c r="F51" s="6">
        <v>2.6352941176470599E-3</v>
      </c>
      <c r="G51" t="str">
        <f t="shared" si="1"/>
        <v>Patient average is lower than control average</v>
      </c>
    </row>
    <row r="52" spans="1:7">
      <c r="A52" t="s">
        <v>31</v>
      </c>
      <c r="B52" t="s">
        <v>216</v>
      </c>
      <c r="C52" s="6">
        <v>1.4155219728636399</v>
      </c>
      <c r="D52" s="6">
        <v>1.6556176976000001</v>
      </c>
      <c r="E52" s="6">
        <v>1.36741167278372E-3</v>
      </c>
      <c r="F52" s="6">
        <v>2.6352941176470599E-3</v>
      </c>
      <c r="G52" t="str">
        <f t="shared" si="1"/>
        <v>Patient average is lower than control average</v>
      </c>
    </row>
    <row r="53" spans="1:7">
      <c r="A53" t="s">
        <v>39</v>
      </c>
      <c r="B53" t="s">
        <v>224</v>
      </c>
      <c r="C53" s="6">
        <v>1.2228887188636399</v>
      </c>
      <c r="D53" s="6">
        <v>1.4292705943999999</v>
      </c>
      <c r="E53" s="6">
        <v>1.4793748018713099E-3</v>
      </c>
      <c r="F53" s="6">
        <v>2.66666666666667E-3</v>
      </c>
      <c r="G53" t="str">
        <f t="shared" si="1"/>
        <v>Patient average is lower than control average</v>
      </c>
    </row>
    <row r="54" spans="1:7">
      <c r="A54" t="s">
        <v>55</v>
      </c>
      <c r="B54" t="s">
        <v>240</v>
      </c>
      <c r="C54" s="6">
        <v>1.29593725670455</v>
      </c>
      <c r="D54" s="6">
        <v>1.5186102460399999</v>
      </c>
      <c r="E54" s="6">
        <v>1.4793748018713099E-3</v>
      </c>
      <c r="F54" s="6">
        <v>2.66666666666667E-3</v>
      </c>
      <c r="G54" t="str">
        <f t="shared" si="1"/>
        <v>Patient average is lower than control average</v>
      </c>
    </row>
    <row r="55" spans="1:7">
      <c r="A55" t="s">
        <v>88</v>
      </c>
      <c r="B55" t="s">
        <v>273</v>
      </c>
      <c r="C55" s="6">
        <v>1.5848971265454499</v>
      </c>
      <c r="D55" s="6">
        <v>1.8590565437</v>
      </c>
      <c r="E55" s="6">
        <v>1.4793748018713099E-3</v>
      </c>
      <c r="F55" s="6">
        <v>2.66666666666667E-3</v>
      </c>
      <c r="G55" t="str">
        <f t="shared" si="1"/>
        <v>Patient average is lower than control average</v>
      </c>
    </row>
    <row r="56" spans="1:7">
      <c r="A56" t="s">
        <v>17</v>
      </c>
      <c r="B56" t="s">
        <v>203</v>
      </c>
      <c r="C56" s="6">
        <v>1.69367552763636</v>
      </c>
      <c r="D56" s="6">
        <v>1.9874848976999999</v>
      </c>
      <c r="E56" s="6">
        <v>1.55860475521768E-3</v>
      </c>
      <c r="F56" s="6">
        <v>2.7428571428571402E-3</v>
      </c>
      <c r="G56" t="str">
        <f t="shared" si="1"/>
        <v>Patient average is lower than control average</v>
      </c>
    </row>
    <row r="57" spans="1:7">
      <c r="A57" t="s">
        <v>3</v>
      </c>
      <c r="B57" t="s">
        <v>2</v>
      </c>
      <c r="C57" s="6">
        <v>1.5363420682045501</v>
      </c>
      <c r="D57" s="6">
        <v>1.7879106541400001</v>
      </c>
      <c r="E57" s="6">
        <v>1.5996682921888201E-3</v>
      </c>
      <c r="F57" s="6">
        <v>2.7428571428571402E-3</v>
      </c>
      <c r="G57" t="str">
        <f t="shared" si="1"/>
        <v>Patient average is lower than control average</v>
      </c>
    </row>
    <row r="58" spans="1:7">
      <c r="A58" t="s">
        <v>20</v>
      </c>
      <c r="B58" t="s">
        <v>205</v>
      </c>
      <c r="C58" s="6">
        <v>1.9034617044318201</v>
      </c>
      <c r="D58" s="6">
        <v>2.2113032859000001</v>
      </c>
      <c r="E58" s="6">
        <v>1.77401033890486E-3</v>
      </c>
      <c r="F58" s="6">
        <v>2.9793103448275899E-3</v>
      </c>
      <c r="G58" t="str">
        <f t="shared" si="1"/>
        <v>Patient average is lower than control average</v>
      </c>
    </row>
    <row r="59" spans="1:7">
      <c r="A59" t="s">
        <v>56</v>
      </c>
      <c r="B59" t="s">
        <v>241</v>
      </c>
      <c r="C59" s="6">
        <v>1.3013100449772701</v>
      </c>
      <c r="D59" s="6">
        <v>1.5221812055599999</v>
      </c>
      <c r="E59" s="6">
        <v>1.8203309310307399E-3</v>
      </c>
      <c r="F59" s="6">
        <v>2.9793103448275899E-3</v>
      </c>
      <c r="G59" t="str">
        <f t="shared" si="1"/>
        <v>Patient average is lower than control average</v>
      </c>
    </row>
    <row r="60" spans="1:7">
      <c r="A60" t="s">
        <v>62</v>
      </c>
      <c r="B60" t="s">
        <v>247</v>
      </c>
      <c r="C60" s="6">
        <v>1.52266137575</v>
      </c>
      <c r="D60" s="6">
        <v>1.7319309924799999</v>
      </c>
      <c r="E60" s="6">
        <v>1.8676892207029701E-3</v>
      </c>
      <c r="F60" s="6">
        <v>3.0400000000000002E-3</v>
      </c>
      <c r="G60" t="str">
        <f t="shared" si="1"/>
        <v>Patient average is lower than control average</v>
      </c>
    </row>
    <row r="61" spans="1:7">
      <c r="A61" t="s">
        <v>28</v>
      </c>
      <c r="B61" t="s">
        <v>213</v>
      </c>
      <c r="C61" s="6">
        <v>1.0344634934090899</v>
      </c>
      <c r="D61" s="6">
        <v>1.2457356926800001</v>
      </c>
      <c r="E61" s="6">
        <v>1.9161043967356301E-3</v>
      </c>
      <c r="F61" s="6">
        <v>3.0400000000000002E-3</v>
      </c>
      <c r="G61" t="str">
        <f t="shared" si="1"/>
        <v>Patient average is lower than control average</v>
      </c>
    </row>
    <row r="62" spans="1:7">
      <c r="A62" t="s">
        <v>94</v>
      </c>
      <c r="B62" t="s">
        <v>279</v>
      </c>
      <c r="C62" s="6">
        <v>1.5521125756590901</v>
      </c>
      <c r="D62" s="6">
        <v>1.8372182078199999</v>
      </c>
      <c r="E62" s="6">
        <v>1.9657441459536699E-3</v>
      </c>
      <c r="F62" s="6">
        <v>3.1475409836065598E-3</v>
      </c>
      <c r="G62" t="str">
        <f t="shared" si="1"/>
        <v>Patient average is lower than control average</v>
      </c>
    </row>
    <row r="63" spans="1:7">
      <c r="A63" t="s">
        <v>74</v>
      </c>
      <c r="B63" t="s">
        <v>259</v>
      </c>
      <c r="C63" s="6">
        <v>1.39799660936364</v>
      </c>
      <c r="D63" s="6">
        <v>1.6371040594799999</v>
      </c>
      <c r="E63" s="6">
        <v>2.1219108897423101E-3</v>
      </c>
      <c r="F63" s="6">
        <v>3.2516129032258102E-3</v>
      </c>
      <c r="G63" t="str">
        <f t="shared" si="1"/>
        <v>Patient average is lower than control average</v>
      </c>
    </row>
    <row r="64" spans="1:7">
      <c r="A64" t="s">
        <v>52</v>
      </c>
      <c r="B64" t="s">
        <v>237</v>
      </c>
      <c r="C64" s="6">
        <v>1.64237991881818</v>
      </c>
      <c r="D64" s="6">
        <v>1.9195981816800001</v>
      </c>
      <c r="E64" s="6">
        <v>2.4075142972445401E-3</v>
      </c>
      <c r="F64" s="6">
        <v>3.6571428571428601E-3</v>
      </c>
      <c r="G64" t="str">
        <f t="shared" si="1"/>
        <v>Patient average is lower than control average</v>
      </c>
    </row>
    <row r="65" spans="1:7">
      <c r="A65" t="s">
        <v>47</v>
      </c>
      <c r="B65" t="s">
        <v>232</v>
      </c>
      <c r="C65" s="6">
        <v>1.6541187792954499</v>
      </c>
      <c r="D65" s="6">
        <v>1.92793790678</v>
      </c>
      <c r="E65" s="6">
        <v>2.4686958619827299E-3</v>
      </c>
      <c r="F65" s="6">
        <v>3.7499999999999999E-3</v>
      </c>
      <c r="G65" t="str">
        <f t="shared" si="1"/>
        <v>Patient average is lower than control average</v>
      </c>
    </row>
    <row r="66" spans="1:7">
      <c r="A66" t="s">
        <v>10</v>
      </c>
      <c r="B66" t="s">
        <v>196</v>
      </c>
      <c r="C66" s="6">
        <v>1.3620229822500001</v>
      </c>
      <c r="D66" s="6">
        <v>1.5910356961000001</v>
      </c>
      <c r="E66" s="6">
        <v>2.66087560247296E-3</v>
      </c>
      <c r="F66" s="6">
        <v>3.9876923076923101E-3</v>
      </c>
      <c r="G66" t="str">
        <f t="shared" ref="G66:G97" si="2">IF(C66&gt;D66,"Patient average is higher than control average","Patient average is lower than control average")</f>
        <v>Patient average is lower than control average</v>
      </c>
    </row>
    <row r="67" spans="1:7">
      <c r="A67" t="s">
        <v>93</v>
      </c>
      <c r="B67" t="s">
        <v>278</v>
      </c>
      <c r="C67" s="6">
        <v>2.2819278055454499</v>
      </c>
      <c r="D67" s="6">
        <v>2.6688713604799998</v>
      </c>
      <c r="E67" s="6">
        <v>2.7619094491954199E-3</v>
      </c>
      <c r="F67" s="6">
        <v>4.0727272727272704E-3</v>
      </c>
      <c r="G67" t="str">
        <f t="shared" si="2"/>
        <v>Patient average is lower than control average</v>
      </c>
    </row>
    <row r="68" spans="1:7">
      <c r="A68" t="s">
        <v>50</v>
      </c>
      <c r="B68" t="s">
        <v>235</v>
      </c>
      <c r="C68" s="6">
        <v>1.8917178174318201</v>
      </c>
      <c r="D68" s="6">
        <v>2.1037926568600001</v>
      </c>
      <c r="E68" s="6">
        <v>2.9021080436933502E-3</v>
      </c>
      <c r="F68" s="6">
        <v>4.1552238805970098E-3</v>
      </c>
      <c r="G68" t="str">
        <f t="shared" si="2"/>
        <v>Patient average is lower than control average</v>
      </c>
    </row>
    <row r="69" spans="1:7">
      <c r="A69" t="s">
        <v>76</v>
      </c>
      <c r="B69" t="s">
        <v>261</v>
      </c>
      <c r="C69" s="6">
        <v>2.1852608261136401</v>
      </c>
      <c r="D69" s="6">
        <v>2.4894096384400002</v>
      </c>
      <c r="E69" s="6">
        <v>3.0116712426726702E-3</v>
      </c>
      <c r="F69" s="6">
        <v>4.1739130434782596E-3</v>
      </c>
      <c r="G69" t="str">
        <f t="shared" si="2"/>
        <v>Patient average is lower than control average</v>
      </c>
    </row>
    <row r="70" spans="1:7">
      <c r="A70" t="s">
        <v>86</v>
      </c>
      <c r="B70" t="s">
        <v>271</v>
      </c>
      <c r="C70" s="6">
        <v>1.96976198602273</v>
      </c>
      <c r="D70" s="6">
        <v>2.2572437325400001</v>
      </c>
      <c r="E70" s="6">
        <v>3.0116712426726702E-3</v>
      </c>
      <c r="F70" s="6">
        <v>4.1739130434782596E-3</v>
      </c>
      <c r="G70" t="str">
        <f t="shared" si="2"/>
        <v>Patient average is lower than control average</v>
      </c>
    </row>
    <row r="71" spans="1:7">
      <c r="A71" t="s">
        <v>30</v>
      </c>
      <c r="B71" t="s">
        <v>215</v>
      </c>
      <c r="C71" s="6">
        <v>1.90063007784091</v>
      </c>
      <c r="D71" s="6">
        <v>2.2937170519999999</v>
      </c>
      <c r="E71" s="6">
        <v>3.2418572375036399E-3</v>
      </c>
      <c r="F71" s="6">
        <v>4.38857142857143E-3</v>
      </c>
      <c r="G71" t="str">
        <f t="shared" si="2"/>
        <v>Patient average is lower than control average</v>
      </c>
    </row>
    <row r="72" spans="1:7">
      <c r="A72" t="s">
        <v>13</v>
      </c>
      <c r="B72" t="s">
        <v>199</v>
      </c>
      <c r="C72" s="6">
        <v>1.3291606285681801</v>
      </c>
      <c r="D72" s="6">
        <v>1.5582764114200001</v>
      </c>
      <c r="E72" s="6">
        <v>3.3223430111813802E-3</v>
      </c>
      <c r="F72" s="6">
        <v>4.4619718309859098E-3</v>
      </c>
      <c r="G72" t="str">
        <f t="shared" si="2"/>
        <v>Patient average is lower than control average</v>
      </c>
    </row>
    <row r="73" spans="1:7">
      <c r="A73" t="s">
        <v>79</v>
      </c>
      <c r="B73" t="s">
        <v>264</v>
      </c>
      <c r="C73" s="6">
        <v>3.6124802631136399</v>
      </c>
      <c r="D73" s="6">
        <v>4.1369861773799999</v>
      </c>
      <c r="E73" s="6">
        <v>4.1302565224622199E-3</v>
      </c>
      <c r="F73" s="6">
        <v>5.46666666666667E-3</v>
      </c>
      <c r="G73" t="str">
        <f t="shared" si="2"/>
        <v>Patient average is lower than control average</v>
      </c>
    </row>
    <row r="74" spans="1:7">
      <c r="A74" t="s">
        <v>5</v>
      </c>
      <c r="B74" t="s">
        <v>191</v>
      </c>
      <c r="C74" s="6">
        <v>1.67611294293182</v>
      </c>
      <c r="D74" s="6">
        <v>1.9181821591599999</v>
      </c>
      <c r="E74" s="6">
        <v>4.4368767632137701E-3</v>
      </c>
      <c r="F74" s="6">
        <v>5.7081081081081101E-3</v>
      </c>
      <c r="G74" t="str">
        <f t="shared" si="2"/>
        <v>Patient average is lower than control average</v>
      </c>
    </row>
    <row r="75" spans="1:7">
      <c r="A75" t="s">
        <v>91</v>
      </c>
      <c r="B75" t="s">
        <v>276</v>
      </c>
      <c r="C75" s="6">
        <v>1.9539891012499999</v>
      </c>
      <c r="D75" s="6">
        <v>2.2321650235399999</v>
      </c>
      <c r="E75" s="6">
        <v>4.43701994561719E-3</v>
      </c>
      <c r="F75" s="6">
        <v>5.7081081081081101E-3</v>
      </c>
      <c r="G75" t="str">
        <f t="shared" si="2"/>
        <v>Patient average is lower than control average</v>
      </c>
    </row>
    <row r="76" spans="1:7">
      <c r="A76" t="s">
        <v>59</v>
      </c>
      <c r="B76" t="s">
        <v>244</v>
      </c>
      <c r="C76" s="6">
        <v>1.33757306261364</v>
      </c>
      <c r="D76" s="6">
        <v>1.5512052448</v>
      </c>
      <c r="E76" s="6">
        <v>4.5437244474325596E-3</v>
      </c>
      <c r="F76" s="6">
        <v>5.7600000000000004E-3</v>
      </c>
      <c r="G76" t="str">
        <f t="shared" si="2"/>
        <v>Patient average is lower than control average</v>
      </c>
    </row>
    <row r="77" spans="1:7">
      <c r="A77" t="s">
        <v>22</v>
      </c>
      <c r="B77" t="s">
        <v>207</v>
      </c>
      <c r="C77" s="6">
        <v>1.9376855352954501</v>
      </c>
      <c r="D77" s="6">
        <v>2.1824136420600002</v>
      </c>
      <c r="E77" s="6">
        <v>5.4844673202252298E-3</v>
      </c>
      <c r="F77" s="6">
        <v>6.8571428571428603E-3</v>
      </c>
      <c r="G77" t="str">
        <f t="shared" si="2"/>
        <v>Patient average is lower than control average</v>
      </c>
    </row>
    <row r="78" spans="1:7">
      <c r="A78" t="s">
        <v>75</v>
      </c>
      <c r="B78" t="s">
        <v>260</v>
      </c>
      <c r="C78" s="6">
        <v>1.15244409611364</v>
      </c>
      <c r="D78" s="6">
        <v>1.32044786244</v>
      </c>
      <c r="E78" s="6">
        <v>5.4846366034210199E-3</v>
      </c>
      <c r="F78" s="6">
        <v>6.8571428571428603E-3</v>
      </c>
      <c r="G78" t="str">
        <f t="shared" si="2"/>
        <v>Patient average is lower than control average</v>
      </c>
    </row>
    <row r="79" spans="1:7">
      <c r="A79" t="s">
        <v>6</v>
      </c>
      <c r="B79" t="s">
        <v>192</v>
      </c>
      <c r="C79" s="6">
        <v>1.2782930206818199</v>
      </c>
      <c r="D79" s="6">
        <v>1.4837054401200001</v>
      </c>
      <c r="E79" s="6">
        <v>5.7458171662186997E-3</v>
      </c>
      <c r="F79" s="6">
        <v>7.0153846153846204E-3</v>
      </c>
      <c r="G79" t="str">
        <f t="shared" si="2"/>
        <v>Patient average is lower than control average</v>
      </c>
    </row>
    <row r="80" spans="1:7">
      <c r="A80" t="s">
        <v>87</v>
      </c>
      <c r="B80" t="s">
        <v>272</v>
      </c>
      <c r="C80" s="6">
        <v>1.5552493632272699</v>
      </c>
      <c r="D80" s="6">
        <v>1.8345595515999999</v>
      </c>
      <c r="E80" s="6">
        <v>6.0179795640010504E-3</v>
      </c>
      <c r="F80" s="6">
        <v>7.2911392405063304E-3</v>
      </c>
      <c r="G80" t="str">
        <f t="shared" si="2"/>
        <v>Patient average is lower than control average</v>
      </c>
    </row>
    <row r="81" spans="1:7">
      <c r="A81" t="s">
        <v>51</v>
      </c>
      <c r="B81" t="s">
        <v>236</v>
      </c>
      <c r="C81" s="6">
        <v>1.53048475270455</v>
      </c>
      <c r="D81" s="6">
        <v>1.7531134231600001</v>
      </c>
      <c r="E81" s="6">
        <v>6.3018932144730897E-3</v>
      </c>
      <c r="F81" s="6">
        <v>7.4666666666666701E-3</v>
      </c>
      <c r="G81" t="str">
        <f t="shared" si="2"/>
        <v>Patient average is lower than control average</v>
      </c>
    </row>
    <row r="82" spans="1:7">
      <c r="A82" t="s">
        <v>85</v>
      </c>
      <c r="B82" t="s">
        <v>270</v>
      </c>
      <c r="C82" s="6">
        <v>2.2721033318409098</v>
      </c>
      <c r="D82" s="6">
        <v>2.5740600480600002</v>
      </c>
      <c r="E82" s="6">
        <v>6.3020819396365901E-3</v>
      </c>
      <c r="F82" s="6">
        <v>7.4666666666666701E-3</v>
      </c>
      <c r="G82" t="str">
        <f t="shared" si="2"/>
        <v>Patient average is lower than control average</v>
      </c>
    </row>
    <row r="83" spans="1:7">
      <c r="A83" t="s">
        <v>92</v>
      </c>
      <c r="B83" t="s">
        <v>277</v>
      </c>
      <c r="C83" s="6">
        <v>1.65029971925</v>
      </c>
      <c r="D83" s="6">
        <v>1.8474504119199999</v>
      </c>
      <c r="E83" s="6">
        <v>6.6737107603442401E-3</v>
      </c>
      <c r="F83" s="6">
        <v>7.8439024390243896E-3</v>
      </c>
      <c r="G83" t="str">
        <f t="shared" si="2"/>
        <v>Patient average is lower than control average</v>
      </c>
    </row>
    <row r="84" spans="1:7">
      <c r="A84" t="s">
        <v>19</v>
      </c>
      <c r="B84" t="s">
        <v>204</v>
      </c>
      <c r="C84" s="6">
        <v>1.8181169981590899</v>
      </c>
      <c r="D84" s="6">
        <v>2.07771413108</v>
      </c>
      <c r="E84" s="6">
        <v>6.7503990583078601E-3</v>
      </c>
      <c r="F84" s="6">
        <v>7.8650602409638497E-3</v>
      </c>
      <c r="G84" t="str">
        <f t="shared" si="2"/>
        <v>Patient average is lower than control average</v>
      </c>
    </row>
    <row r="85" spans="1:7">
      <c r="A85" t="s">
        <v>38</v>
      </c>
      <c r="B85" t="s">
        <v>223</v>
      </c>
      <c r="C85" s="6">
        <v>1.3848348912045501</v>
      </c>
      <c r="D85" s="6">
        <v>1.54392881038</v>
      </c>
      <c r="E85" s="6">
        <v>6.98523888208914E-3</v>
      </c>
      <c r="F85" s="6">
        <v>8.0000000000000002E-3</v>
      </c>
      <c r="G85" t="str">
        <f t="shared" si="2"/>
        <v>Patient average is lower than control average</v>
      </c>
    </row>
    <row r="86" spans="1:7">
      <c r="A86" t="s">
        <v>25</v>
      </c>
      <c r="B86" t="s">
        <v>210</v>
      </c>
      <c r="C86" s="6">
        <v>1.5209712771363599</v>
      </c>
      <c r="D86" s="6">
        <v>1.7159936774</v>
      </c>
      <c r="E86" s="6">
        <v>8.8453227931542897E-3</v>
      </c>
      <c r="F86" s="6">
        <v>9.9388235294117708E-3</v>
      </c>
      <c r="G86" t="str">
        <f t="shared" si="2"/>
        <v>Patient average is lower than control average</v>
      </c>
    </row>
    <row r="87" spans="1:7">
      <c r="A87" t="s">
        <v>40</v>
      </c>
      <c r="B87" t="s">
        <v>225</v>
      </c>
      <c r="C87" s="6">
        <v>2.03692889727273</v>
      </c>
      <c r="D87" s="6">
        <v>2.2795392268399999</v>
      </c>
      <c r="E87" s="6">
        <v>1.10153690961862E-2</v>
      </c>
      <c r="F87" s="6">
        <v>1.22790697674419E-2</v>
      </c>
      <c r="G87" t="str">
        <f t="shared" si="2"/>
        <v>Patient average is lower than control average</v>
      </c>
    </row>
    <row r="88" spans="1:7">
      <c r="A88" t="s">
        <v>37</v>
      </c>
      <c r="B88" t="s">
        <v>222</v>
      </c>
      <c r="C88" s="6">
        <v>1.7555240040681801</v>
      </c>
      <c r="D88" s="6">
        <v>1.94698484752</v>
      </c>
      <c r="E88" s="6">
        <v>1.86342617486061E-2</v>
      </c>
      <c r="F88" s="6">
        <v>2.0524137931034501E-2</v>
      </c>
      <c r="G88" t="str">
        <f t="shared" si="2"/>
        <v>Patient average is lower than control average</v>
      </c>
    </row>
    <row r="89" spans="1:7">
      <c r="A89" t="s">
        <v>60</v>
      </c>
      <c r="B89" t="s">
        <v>245</v>
      </c>
      <c r="C89" s="6">
        <v>2.1724764969999999</v>
      </c>
      <c r="D89" s="6">
        <v>2.3739312049599999</v>
      </c>
      <c r="E89" s="6">
        <v>3.3549305258460997E-2</v>
      </c>
      <c r="F89" s="6">
        <v>3.6545454545454499E-2</v>
      </c>
      <c r="G89" t="str">
        <f t="shared" si="2"/>
        <v>Patient average is lower than control average</v>
      </c>
    </row>
    <row r="90" spans="1:7">
      <c r="A90" t="s">
        <v>84</v>
      </c>
      <c r="B90" t="s">
        <v>269</v>
      </c>
      <c r="C90" s="6">
        <v>3.1040165004545499</v>
      </c>
      <c r="D90" s="6">
        <v>3.40022405182</v>
      </c>
      <c r="E90" s="6">
        <v>3.6837492855634098E-2</v>
      </c>
      <c r="F90" s="6">
        <v>3.96943820224719E-2</v>
      </c>
      <c r="G90" t="str">
        <f t="shared" si="2"/>
        <v>Patient average is lower than control average</v>
      </c>
    </row>
    <row r="91" spans="1:7">
      <c r="A91" t="s">
        <v>49</v>
      </c>
      <c r="B91" t="s">
        <v>234</v>
      </c>
      <c r="C91" s="6">
        <v>1.3959227319090901</v>
      </c>
      <c r="D91" s="6">
        <v>1.5219715166200001</v>
      </c>
      <c r="E91" s="6">
        <v>4.2666873252944597E-2</v>
      </c>
      <c r="F91" s="6">
        <v>4.5546666666666701E-2</v>
      </c>
      <c r="G91" t="str">
        <f t="shared" si="2"/>
        <v>Patient average is lower than control average</v>
      </c>
    </row>
    <row r="92" spans="1:7">
      <c r="A92" s="8" t="s">
        <v>26</v>
      </c>
      <c r="B92" s="8" t="s">
        <v>211</v>
      </c>
      <c r="C92" s="9">
        <v>2.090465563</v>
      </c>
      <c r="D92" s="9">
        <v>2.2718032262799999</v>
      </c>
      <c r="E92" s="9">
        <v>5.3330899694985397E-2</v>
      </c>
      <c r="F92" s="9">
        <v>5.6228571428571399E-2</v>
      </c>
      <c r="G92" s="8" t="str">
        <f t="shared" si="2"/>
        <v>Patient average is lower than control average</v>
      </c>
    </row>
    <row r="93" spans="1:7">
      <c r="A93" s="8" t="s">
        <v>24</v>
      </c>
      <c r="B93" s="8" t="s">
        <v>209</v>
      </c>
      <c r="C93" s="9">
        <v>1.57951086988636</v>
      </c>
      <c r="D93" s="9">
        <v>1.6832918156000001</v>
      </c>
      <c r="E93" s="9">
        <v>9.62666385821591E-2</v>
      </c>
      <c r="F93" s="9">
        <v>0.100486956521739</v>
      </c>
      <c r="G93" s="8" t="str">
        <f t="shared" si="2"/>
        <v>Patient average is lower than control average</v>
      </c>
    </row>
    <row r="94" spans="1:7">
      <c r="A94" s="8" t="s">
        <v>48</v>
      </c>
      <c r="B94" s="8" t="s">
        <v>233</v>
      </c>
      <c r="C94" s="9">
        <v>1.7907206958409101</v>
      </c>
      <c r="D94" s="9">
        <v>1.89720211756</v>
      </c>
      <c r="E94" s="9">
        <v>0.104089692152656</v>
      </c>
      <c r="F94" s="9">
        <v>0.10745806451612901</v>
      </c>
      <c r="G94" s="8" t="str">
        <f t="shared" si="2"/>
        <v>Patient average is lower than control average</v>
      </c>
    </row>
    <row r="95" spans="1:7">
      <c r="A95" s="8" t="s">
        <v>35</v>
      </c>
      <c r="B95" s="8" t="s">
        <v>220</v>
      </c>
      <c r="C95" s="9">
        <v>1.8590201612499999</v>
      </c>
      <c r="D95" s="9">
        <v>1.9341783302</v>
      </c>
      <c r="E95" s="9">
        <v>0.18482597030213299</v>
      </c>
      <c r="F95" s="9">
        <v>0.18873191489361699</v>
      </c>
      <c r="G95" s="8" t="str">
        <f t="shared" si="2"/>
        <v>Patient average is lower than control average</v>
      </c>
    </row>
    <row r="96" spans="1:7">
      <c r="A96" s="8" t="s">
        <v>23</v>
      </c>
      <c r="B96" s="8" t="s">
        <v>208</v>
      </c>
      <c r="C96" s="9">
        <v>2.51947456877273</v>
      </c>
      <c r="D96" s="9">
        <v>2.5530363929200002</v>
      </c>
      <c r="E96" s="9">
        <v>0.49766198984672799</v>
      </c>
      <c r="F96" s="9">
        <v>0.50293894736842104</v>
      </c>
      <c r="G96" s="8" t="str">
        <f t="shared" si="2"/>
        <v>Patient average is lower than control average</v>
      </c>
    </row>
    <row r="97" spans="1:7">
      <c r="A97" s="8" t="s">
        <v>98</v>
      </c>
      <c r="B97" s="8" t="s">
        <v>18</v>
      </c>
      <c r="C97" s="9">
        <v>6.2416851465000001</v>
      </c>
      <c r="D97" s="9">
        <v>6.1885090837999996</v>
      </c>
      <c r="E97" s="9">
        <v>0.67963174366950796</v>
      </c>
      <c r="F97" s="9">
        <v>0.67959999999999998</v>
      </c>
      <c r="G97" s="8" t="str">
        <f t="shared" si="2"/>
        <v>Patient average is higher than control average</v>
      </c>
    </row>
  </sheetData>
  <sortState ref="A2:G97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97"/>
  <sheetViews>
    <sheetView topLeftCell="A64" zoomScale="80" zoomScaleNormal="80" workbookViewId="0">
      <selection activeCell="B72" sqref="B72"/>
    </sheetView>
  </sheetViews>
  <sheetFormatPr defaultRowHeight="15"/>
  <cols>
    <col min="2" max="2" width="15.7109375" bestFit="1" customWidth="1"/>
    <col min="3" max="5" width="12" bestFit="1" customWidth="1"/>
    <col min="6" max="6" width="12" customWidth="1"/>
    <col min="7" max="7" width="41.85546875" bestFit="1" customWidth="1"/>
  </cols>
  <sheetData>
    <row r="1" spans="1:7" ht="42">
      <c r="A1" s="2" t="s">
        <v>0</v>
      </c>
      <c r="B1" s="2" t="s">
        <v>375</v>
      </c>
      <c r="C1" s="3" t="s">
        <v>376</v>
      </c>
      <c r="D1" s="4" t="s">
        <v>377</v>
      </c>
      <c r="E1" s="5" t="s">
        <v>378</v>
      </c>
      <c r="F1" s="7" t="s">
        <v>380</v>
      </c>
      <c r="G1" s="2" t="s">
        <v>379</v>
      </c>
    </row>
    <row r="2" spans="1:7">
      <c r="A2" t="s">
        <v>60</v>
      </c>
      <c r="B2" t="s">
        <v>337</v>
      </c>
      <c r="C2" s="6">
        <v>2.0820097488181801</v>
      </c>
      <c r="D2" s="6">
        <v>2.8366116618200001</v>
      </c>
      <c r="E2" s="1">
        <v>9.3850740312893197E-8</v>
      </c>
      <c r="F2" s="1">
        <v>6.3040000000000001E-6</v>
      </c>
      <c r="G2" t="str">
        <f t="shared" ref="G2:G33" si="0">IF(C2&gt;D2,"Patient average is higher than control average","Patient average is lower than control average")</f>
        <v>Patient average is lower than control average</v>
      </c>
    </row>
    <row r="3" spans="1:7">
      <c r="A3" t="s">
        <v>9</v>
      </c>
      <c r="B3" t="s">
        <v>287</v>
      </c>
      <c r="C3" s="6">
        <v>1.4792017817500001</v>
      </c>
      <c r="D3" s="6">
        <v>1.9903229956799999</v>
      </c>
      <c r="E3" s="1">
        <v>1.9731195206744301E-7</v>
      </c>
      <c r="F3" s="1">
        <v>6.3040000000000001E-6</v>
      </c>
      <c r="G3" t="str">
        <f t="shared" si="0"/>
        <v>Patient average is lower than control average</v>
      </c>
    </row>
    <row r="4" spans="1:7">
      <c r="A4" t="s">
        <v>23</v>
      </c>
      <c r="B4" t="s">
        <v>300</v>
      </c>
      <c r="C4" s="6">
        <v>2.0214380336136402</v>
      </c>
      <c r="D4" s="6">
        <v>2.77259947204</v>
      </c>
      <c r="E4" s="1">
        <v>1.9731195206744301E-7</v>
      </c>
      <c r="F4" s="1">
        <v>6.3040000000000001E-6</v>
      </c>
      <c r="G4" t="str">
        <f t="shared" si="0"/>
        <v>Patient average is lower than control average</v>
      </c>
    </row>
    <row r="5" spans="1:7">
      <c r="A5" t="s">
        <v>71</v>
      </c>
      <c r="B5" t="s">
        <v>348</v>
      </c>
      <c r="C5" s="6">
        <v>3.05613465122727</v>
      </c>
      <c r="D5" s="6">
        <v>3.96603566346</v>
      </c>
      <c r="E5" s="1">
        <v>5.5908102035898098E-7</v>
      </c>
      <c r="F5" s="1">
        <v>1.3056E-5</v>
      </c>
      <c r="G5" t="str">
        <f t="shared" si="0"/>
        <v>Patient average is lower than control average</v>
      </c>
    </row>
    <row r="6" spans="1:7">
      <c r="A6" t="s">
        <v>6</v>
      </c>
      <c r="B6" t="s">
        <v>284</v>
      </c>
      <c r="C6" s="6">
        <v>1.1959645795454501</v>
      </c>
      <c r="D6" s="6">
        <v>1.5433867904</v>
      </c>
      <c r="E6" s="1">
        <v>6.8012560092554397E-7</v>
      </c>
      <c r="F6" s="1">
        <v>1.3056E-5</v>
      </c>
      <c r="G6" t="str">
        <f t="shared" si="0"/>
        <v>Patient average is lower than control average</v>
      </c>
    </row>
    <row r="7" spans="1:7">
      <c r="A7" t="s">
        <v>30</v>
      </c>
      <c r="B7" t="s">
        <v>307</v>
      </c>
      <c r="C7" s="6">
        <v>2.3412763939772701</v>
      </c>
      <c r="D7" s="6">
        <v>3.0935625896799999</v>
      </c>
      <c r="E7" s="1">
        <v>1.41413436066154E-6</v>
      </c>
      <c r="F7" s="1">
        <v>2.2560000000000001E-5</v>
      </c>
      <c r="G7" t="str">
        <f t="shared" si="0"/>
        <v>Patient average is lower than control average</v>
      </c>
    </row>
    <row r="8" spans="1:7">
      <c r="A8" t="s">
        <v>5</v>
      </c>
      <c r="B8" t="s">
        <v>283</v>
      </c>
      <c r="C8" s="6">
        <v>1.19938539643182</v>
      </c>
      <c r="D8" s="6">
        <v>1.6825025176199999</v>
      </c>
      <c r="E8" s="1">
        <v>2.0624054652178401E-6</v>
      </c>
      <c r="F8" s="1">
        <v>2.8251428571428601E-5</v>
      </c>
      <c r="G8" t="str">
        <f t="shared" si="0"/>
        <v>Patient average is lower than control average</v>
      </c>
    </row>
    <row r="9" spans="1:7">
      <c r="A9" t="s">
        <v>64</v>
      </c>
      <c r="B9" t="s">
        <v>341</v>
      </c>
      <c r="C9" s="6">
        <v>2.2600067439090901</v>
      </c>
      <c r="D9" s="6">
        <v>2.7853996886800001</v>
      </c>
      <c r="E9" s="1">
        <v>3.5941719482157102E-6</v>
      </c>
      <c r="F9" s="1">
        <v>4.1279999999999998E-5</v>
      </c>
      <c r="G9" t="str">
        <f t="shared" si="0"/>
        <v>Patient average is lower than control average</v>
      </c>
    </row>
    <row r="10" spans="1:7">
      <c r="A10" t="s">
        <v>4</v>
      </c>
      <c r="B10" t="s">
        <v>2</v>
      </c>
      <c r="C10" s="6">
        <v>1.2520186748636399</v>
      </c>
      <c r="D10" s="6">
        <v>1.56623017756</v>
      </c>
      <c r="E10" s="1">
        <v>3.8668620382227603E-6</v>
      </c>
      <c r="F10" s="1">
        <v>4.1279999999999998E-5</v>
      </c>
      <c r="G10" t="str">
        <f t="shared" si="0"/>
        <v>Patient average is lower than control average</v>
      </c>
    </row>
    <row r="11" spans="1:7">
      <c r="A11" t="s">
        <v>79</v>
      </c>
      <c r="B11" t="s">
        <v>356</v>
      </c>
      <c r="C11" s="6">
        <v>1.9392315261136399</v>
      </c>
      <c r="D11" s="6">
        <v>2.45119926974</v>
      </c>
      <c r="E11" s="1">
        <v>6.6455524328265498E-6</v>
      </c>
      <c r="F11" s="1">
        <v>5.7120000000000002E-5</v>
      </c>
      <c r="G11" t="str">
        <f t="shared" si="0"/>
        <v>Patient average is lower than control average</v>
      </c>
    </row>
    <row r="12" spans="1:7">
      <c r="A12" t="s">
        <v>10</v>
      </c>
      <c r="B12" t="s">
        <v>288</v>
      </c>
      <c r="C12" s="6">
        <v>1.3182114249772701</v>
      </c>
      <c r="D12" s="6">
        <v>1.66927254866</v>
      </c>
      <c r="E12" s="1">
        <v>7.1363326859102204E-6</v>
      </c>
      <c r="F12" s="1">
        <v>5.7120000000000002E-5</v>
      </c>
      <c r="G12" t="str">
        <f t="shared" si="0"/>
        <v>Patient average is lower than control average</v>
      </c>
    </row>
    <row r="13" spans="1:7">
      <c r="A13" t="s">
        <v>66</v>
      </c>
      <c r="B13" t="s">
        <v>343</v>
      </c>
      <c r="C13" s="6">
        <v>1.6183537353181801</v>
      </c>
      <c r="D13" s="6">
        <v>2.0482447119199998</v>
      </c>
      <c r="E13" s="1">
        <v>7.1363326859102204E-6</v>
      </c>
      <c r="F13" s="1">
        <v>5.7120000000000002E-5</v>
      </c>
      <c r="G13" t="str">
        <f t="shared" si="0"/>
        <v>Patient average is lower than control average</v>
      </c>
    </row>
    <row r="14" spans="1:7">
      <c r="A14" t="s">
        <v>42</v>
      </c>
      <c r="B14" t="s">
        <v>319</v>
      </c>
      <c r="C14" s="6">
        <v>1.84417239536364</v>
      </c>
      <c r="D14" s="6">
        <v>2.31640311048</v>
      </c>
      <c r="E14" s="1">
        <v>1.12783051966648E-5</v>
      </c>
      <c r="F14" s="1">
        <v>8.3446153846153794E-5</v>
      </c>
      <c r="G14" t="str">
        <f t="shared" si="0"/>
        <v>Patient average is lower than control average</v>
      </c>
    </row>
    <row r="15" spans="1:7">
      <c r="A15" t="s">
        <v>61</v>
      </c>
      <c r="B15" t="s">
        <v>338</v>
      </c>
      <c r="C15" s="6">
        <v>1.8477506511136399</v>
      </c>
      <c r="D15" s="6">
        <v>2.2306821181399998</v>
      </c>
      <c r="E15" s="1">
        <v>1.5937350970064599E-5</v>
      </c>
      <c r="F15" s="1">
        <v>1.0902857142857101E-4</v>
      </c>
      <c r="G15" t="str">
        <f t="shared" si="0"/>
        <v>Patient average is lower than control average</v>
      </c>
    </row>
    <row r="16" spans="1:7">
      <c r="A16" t="s">
        <v>29</v>
      </c>
      <c r="B16" t="s">
        <v>306</v>
      </c>
      <c r="C16" s="6">
        <v>2.02874905390909</v>
      </c>
      <c r="D16" s="6">
        <v>2.5323303028600002</v>
      </c>
      <c r="E16" s="1">
        <v>1.8906267937689801E-5</v>
      </c>
      <c r="F16" s="1">
        <v>1.2095999999999999E-4</v>
      </c>
      <c r="G16" t="str">
        <f t="shared" si="0"/>
        <v>Patient average is lower than control average</v>
      </c>
    </row>
    <row r="17" spans="1:7">
      <c r="A17" t="s">
        <v>41</v>
      </c>
      <c r="B17" t="s">
        <v>318</v>
      </c>
      <c r="C17" s="6">
        <v>1.28124692913636</v>
      </c>
      <c r="D17" s="6">
        <v>1.6196766419999999</v>
      </c>
      <c r="E17" s="1">
        <v>2.23989642191613E-5</v>
      </c>
      <c r="F17" s="1">
        <v>1.3439999999999999E-4</v>
      </c>
      <c r="G17" t="str">
        <f t="shared" si="0"/>
        <v>Patient average is lower than control average</v>
      </c>
    </row>
    <row r="18" spans="1:7">
      <c r="A18" t="s">
        <v>31</v>
      </c>
      <c r="B18" t="s">
        <v>308</v>
      </c>
      <c r="C18" s="6">
        <v>2.1217286710454499</v>
      </c>
      <c r="D18" s="6">
        <v>2.6895076490399998</v>
      </c>
      <c r="E18" s="1">
        <v>2.3958972213758599E-5</v>
      </c>
      <c r="F18" s="1">
        <v>1.35529411764706E-4</v>
      </c>
      <c r="G18" t="str">
        <f t="shared" si="0"/>
        <v>Patient average is lower than control average</v>
      </c>
    </row>
    <row r="19" spans="1:7">
      <c r="A19" t="s">
        <v>12</v>
      </c>
      <c r="B19" t="s">
        <v>290</v>
      </c>
      <c r="C19" s="6">
        <v>1.92620486172727</v>
      </c>
      <c r="D19" s="6">
        <v>2.3884350379399999</v>
      </c>
      <c r="E19" s="1">
        <v>2.5623744426379699E-5</v>
      </c>
      <c r="F19" s="1">
        <v>1.3653333333333301E-4</v>
      </c>
      <c r="G19" t="str">
        <f t="shared" si="0"/>
        <v>Patient average is lower than control average</v>
      </c>
    </row>
    <row r="20" spans="1:7">
      <c r="A20" t="s">
        <v>34</v>
      </c>
      <c r="B20" t="s">
        <v>311</v>
      </c>
      <c r="C20" s="6">
        <v>1.62983145325</v>
      </c>
      <c r="D20" s="6">
        <v>2.0032121590399998</v>
      </c>
      <c r="E20" s="1">
        <v>3.02803660038149E-5</v>
      </c>
      <c r="F20" s="1">
        <v>1.4543999999999999E-4</v>
      </c>
      <c r="G20" t="str">
        <f t="shared" si="0"/>
        <v>Patient average is lower than control average</v>
      </c>
    </row>
    <row r="21" spans="1:7">
      <c r="A21" t="s">
        <v>73</v>
      </c>
      <c r="B21" t="s">
        <v>350</v>
      </c>
      <c r="C21" s="6">
        <v>2.2266937150909101</v>
      </c>
      <c r="D21" s="6">
        <v>2.7951097816399999</v>
      </c>
      <c r="E21" s="1">
        <v>3.0282368747205001E-5</v>
      </c>
      <c r="F21" s="1">
        <v>1.4543999999999999E-4</v>
      </c>
      <c r="G21" t="str">
        <f t="shared" si="0"/>
        <v>Patient average is lower than control average</v>
      </c>
    </row>
    <row r="22" spans="1:7">
      <c r="A22" t="s">
        <v>44</v>
      </c>
      <c r="B22" t="s">
        <v>321</v>
      </c>
      <c r="C22" s="6">
        <v>1.5903495531590901</v>
      </c>
      <c r="D22" s="6">
        <v>1.9951961872199999</v>
      </c>
      <c r="E22" s="1">
        <v>5.0368004122152601E-5</v>
      </c>
      <c r="F22" s="1">
        <v>2.3039999999999999E-4</v>
      </c>
      <c r="G22" t="str">
        <f t="shared" si="0"/>
        <v>Patient average is lower than control average</v>
      </c>
    </row>
    <row r="23" spans="1:7">
      <c r="A23" t="s">
        <v>7</v>
      </c>
      <c r="B23" t="s">
        <v>285</v>
      </c>
      <c r="C23" s="6">
        <v>1.4734272674318201</v>
      </c>
      <c r="D23" s="6">
        <v>1.80714805894</v>
      </c>
      <c r="E23" s="1">
        <v>6.2114443218887598E-5</v>
      </c>
      <c r="F23" s="1">
        <v>2.5920000000000001E-4</v>
      </c>
      <c r="G23" t="str">
        <f t="shared" si="0"/>
        <v>Patient average is lower than control average</v>
      </c>
    </row>
    <row r="24" spans="1:7">
      <c r="A24" t="s">
        <v>49</v>
      </c>
      <c r="B24" t="s">
        <v>326</v>
      </c>
      <c r="C24" s="6">
        <v>1.83697746227273</v>
      </c>
      <c r="D24" s="6">
        <v>2.2136604553999999</v>
      </c>
      <c r="E24" s="1">
        <v>6.2114443218887598E-5</v>
      </c>
      <c r="F24" s="1">
        <v>2.5920000000000001E-4</v>
      </c>
      <c r="G24" t="str">
        <f t="shared" si="0"/>
        <v>Patient average is lower than control average</v>
      </c>
    </row>
    <row r="25" spans="1:7">
      <c r="A25" t="s">
        <v>93</v>
      </c>
      <c r="B25" t="s">
        <v>370</v>
      </c>
      <c r="C25" s="6">
        <v>1.8834773373409099</v>
      </c>
      <c r="D25" s="6">
        <v>2.3729244301599999</v>
      </c>
      <c r="E25" s="1">
        <v>7.2856822098656696E-5</v>
      </c>
      <c r="F25" s="1">
        <v>2.8876800000000001E-4</v>
      </c>
      <c r="G25" t="str">
        <f t="shared" si="0"/>
        <v>Patient average is lower than control average</v>
      </c>
    </row>
    <row r="26" spans="1:7">
      <c r="A26" t="s">
        <v>67</v>
      </c>
      <c r="B26" t="s">
        <v>344</v>
      </c>
      <c r="C26" s="6">
        <v>1.9037320943181799</v>
      </c>
      <c r="D26" s="6">
        <v>2.2882004937399998</v>
      </c>
      <c r="E26" s="1">
        <v>7.5207262340696394E-5</v>
      </c>
      <c r="F26" s="1">
        <v>2.8876800000000001E-4</v>
      </c>
      <c r="G26" t="str">
        <f t="shared" si="0"/>
        <v>Patient average is lower than control average</v>
      </c>
    </row>
    <row r="27" spans="1:7">
      <c r="A27" t="s">
        <v>70</v>
      </c>
      <c r="B27" t="s">
        <v>347</v>
      </c>
      <c r="C27" s="6">
        <v>1.9415878022272699</v>
      </c>
      <c r="D27" s="6">
        <v>2.3753215698000001</v>
      </c>
      <c r="E27" s="1">
        <v>8.2701171541322196E-5</v>
      </c>
      <c r="F27" s="1">
        <v>2.9999999999999997E-4</v>
      </c>
      <c r="G27" t="str">
        <f t="shared" si="0"/>
        <v>Patient average is lower than control average</v>
      </c>
    </row>
    <row r="28" spans="1:7">
      <c r="A28" t="s">
        <v>68</v>
      </c>
      <c r="B28" t="s">
        <v>345</v>
      </c>
      <c r="C28" s="6">
        <v>2.1951827789090901</v>
      </c>
      <c r="D28" s="6">
        <v>2.6307279960600001</v>
      </c>
      <c r="E28" s="1">
        <v>9.0891621748459095E-5</v>
      </c>
      <c r="F28" s="1">
        <v>2.9999999999999997E-4</v>
      </c>
      <c r="G28" t="str">
        <f t="shared" si="0"/>
        <v>Patient average is lower than control average</v>
      </c>
    </row>
    <row r="29" spans="1:7">
      <c r="A29" t="s">
        <v>77</v>
      </c>
      <c r="B29" t="s">
        <v>354</v>
      </c>
      <c r="C29" s="6">
        <v>2.4077507799772699</v>
      </c>
      <c r="D29" s="6">
        <v>2.9658427511599998</v>
      </c>
      <c r="E29" s="1">
        <v>9.3777018179543503E-5</v>
      </c>
      <c r="F29" s="1">
        <v>2.9999999999999997E-4</v>
      </c>
      <c r="G29" t="str">
        <f t="shared" si="0"/>
        <v>Patient average is lower than control average</v>
      </c>
    </row>
    <row r="30" spans="1:7">
      <c r="A30" t="s">
        <v>21</v>
      </c>
      <c r="B30" t="s">
        <v>298</v>
      </c>
      <c r="C30" s="6">
        <v>2.45172558418182</v>
      </c>
      <c r="D30" s="6">
        <v>3.0011703996399999</v>
      </c>
      <c r="E30" s="1">
        <v>9.3787965094434695E-5</v>
      </c>
      <c r="F30" s="1">
        <v>2.9999999999999997E-4</v>
      </c>
      <c r="G30" t="str">
        <f t="shared" si="0"/>
        <v>Patient average is lower than control average</v>
      </c>
    </row>
    <row r="31" spans="1:7">
      <c r="A31" t="s">
        <v>48</v>
      </c>
      <c r="B31" t="s">
        <v>325</v>
      </c>
      <c r="C31" s="6">
        <v>2.1286164381818198</v>
      </c>
      <c r="D31" s="6">
        <v>2.54976530208</v>
      </c>
      <c r="E31" s="6">
        <v>1.09624482055846E-4</v>
      </c>
      <c r="F31" s="6">
        <v>2.9999999999999997E-4</v>
      </c>
      <c r="G31" t="str">
        <f t="shared" si="0"/>
        <v>Patient average is lower than control average</v>
      </c>
    </row>
    <row r="32" spans="1:7">
      <c r="A32" t="s">
        <v>15</v>
      </c>
      <c r="B32" t="s">
        <v>293</v>
      </c>
      <c r="C32" s="6">
        <v>2.12431908070455</v>
      </c>
      <c r="D32" s="6">
        <v>2.5579988178200002</v>
      </c>
      <c r="E32" s="6">
        <v>1.3606680145444901E-4</v>
      </c>
      <c r="F32" s="6">
        <v>2.9999999999999997E-4</v>
      </c>
      <c r="G32" t="str">
        <f t="shared" si="0"/>
        <v>Patient average is lower than control average</v>
      </c>
    </row>
    <row r="33" spans="1:7">
      <c r="A33" t="s">
        <v>80</v>
      </c>
      <c r="B33" t="s">
        <v>357</v>
      </c>
      <c r="C33" s="6">
        <v>1.35841401013636</v>
      </c>
      <c r="D33" s="6">
        <v>1.64307590884</v>
      </c>
      <c r="E33" s="6">
        <v>1.4467146084454999E-4</v>
      </c>
      <c r="F33" s="6">
        <v>2.9999999999999997E-4</v>
      </c>
      <c r="G33" t="str">
        <f t="shared" si="0"/>
        <v>Patient average is lower than control average</v>
      </c>
    </row>
    <row r="34" spans="1:7">
      <c r="A34" t="s">
        <v>54</v>
      </c>
      <c r="B34" t="s">
        <v>331</v>
      </c>
      <c r="C34" s="6">
        <v>2.2171424852500001</v>
      </c>
      <c r="D34" s="6">
        <v>2.67744990964</v>
      </c>
      <c r="E34" s="6">
        <v>1.5853128164066601E-4</v>
      </c>
      <c r="F34" s="6">
        <v>5.6470588235294102E-4</v>
      </c>
      <c r="G34" t="str">
        <f t="shared" ref="G34:G65" si="1">IF(C34&gt;D34,"Patient average is higher than control average","Patient average is lower than control average")</f>
        <v>Patient average is lower than control average</v>
      </c>
    </row>
    <row r="35" spans="1:7">
      <c r="A35" t="s">
        <v>8</v>
      </c>
      <c r="B35" t="s">
        <v>286</v>
      </c>
      <c r="C35" s="6">
        <v>1.43119396063636</v>
      </c>
      <c r="D35" s="6">
        <v>1.74083382534</v>
      </c>
      <c r="E35" s="6">
        <v>1.90081691760492E-4</v>
      </c>
      <c r="F35" s="6">
        <v>5.6470588235294102E-4</v>
      </c>
      <c r="G35" t="str">
        <f t="shared" si="1"/>
        <v>Patient average is lower than control average</v>
      </c>
    </row>
    <row r="36" spans="1:7">
      <c r="A36" t="s">
        <v>28</v>
      </c>
      <c r="B36" t="s">
        <v>305</v>
      </c>
      <c r="C36" s="6">
        <v>1.1035385842727301</v>
      </c>
      <c r="D36" s="6">
        <v>1.36340320718</v>
      </c>
      <c r="E36" s="6">
        <v>2.7166788770662301E-4</v>
      </c>
      <c r="F36" s="6">
        <v>7.3846153846153799E-4</v>
      </c>
      <c r="G36" t="str">
        <f t="shared" si="1"/>
        <v>Patient average is lower than control average</v>
      </c>
    </row>
    <row r="37" spans="1:7">
      <c r="A37" t="s">
        <v>94</v>
      </c>
      <c r="B37" t="s">
        <v>371</v>
      </c>
      <c r="C37" s="6">
        <v>1.2720581088863601</v>
      </c>
      <c r="D37" s="6">
        <v>1.5735239672400001</v>
      </c>
      <c r="E37" s="6">
        <v>2.7166788770662301E-4</v>
      </c>
      <c r="F37" s="6">
        <v>7.3846153846153799E-4</v>
      </c>
      <c r="G37" t="str">
        <f t="shared" si="1"/>
        <v>Patient average is lower than control average</v>
      </c>
    </row>
    <row r="38" spans="1:7">
      <c r="A38" t="s">
        <v>3</v>
      </c>
      <c r="B38" t="s">
        <v>2</v>
      </c>
      <c r="C38" s="6">
        <v>1.4580807270454501</v>
      </c>
      <c r="D38" s="6">
        <v>1.72794812884</v>
      </c>
      <c r="E38" s="6">
        <v>2.9664551562623399E-4</v>
      </c>
      <c r="F38" s="6">
        <v>7.3846153846153799E-4</v>
      </c>
      <c r="G38" t="str">
        <f t="shared" si="1"/>
        <v>Patient average is lower than control average</v>
      </c>
    </row>
    <row r="39" spans="1:7">
      <c r="A39" t="s">
        <v>55</v>
      </c>
      <c r="B39" t="s">
        <v>332</v>
      </c>
      <c r="C39" s="6">
        <v>2.0714103375681798</v>
      </c>
      <c r="D39" s="6">
        <v>2.5141800398999998</v>
      </c>
      <c r="E39" s="6">
        <v>3.0103223992375102E-4</v>
      </c>
      <c r="F39" s="6">
        <v>7.3846153846153799E-4</v>
      </c>
      <c r="G39" t="str">
        <f t="shared" si="1"/>
        <v>Patient average is lower than control average</v>
      </c>
    </row>
    <row r="40" spans="1:7">
      <c r="A40" t="s">
        <v>72</v>
      </c>
      <c r="B40" t="s">
        <v>349</v>
      </c>
      <c r="C40" s="6">
        <v>2.3474713263636402</v>
      </c>
      <c r="D40" s="6">
        <v>2.8135717111599998</v>
      </c>
      <c r="E40" s="6">
        <v>3.0547962629616699E-4</v>
      </c>
      <c r="F40" s="6">
        <v>7.3846153846153799E-4</v>
      </c>
      <c r="G40" t="str">
        <f t="shared" si="1"/>
        <v>Patient average is lower than control average</v>
      </c>
    </row>
    <row r="41" spans="1:7">
      <c r="A41" t="s">
        <v>1</v>
      </c>
      <c r="B41" t="s">
        <v>2</v>
      </c>
      <c r="C41" s="6">
        <v>1.48900212138636</v>
      </c>
      <c r="D41" s="6">
        <v>1.76744019996</v>
      </c>
      <c r="E41" s="6">
        <v>3.8520890598141798E-4</v>
      </c>
      <c r="F41" s="6">
        <v>8.7272727272727296E-4</v>
      </c>
      <c r="G41" t="str">
        <f t="shared" si="1"/>
        <v>Patient average is lower than control average</v>
      </c>
    </row>
    <row r="42" spans="1:7">
      <c r="A42" t="s">
        <v>19</v>
      </c>
      <c r="B42" t="s">
        <v>296</v>
      </c>
      <c r="C42" s="6">
        <v>1.5360444398409101</v>
      </c>
      <c r="D42" s="6">
        <v>1.8587596093600001</v>
      </c>
      <c r="E42" s="6">
        <v>3.9648538331480603E-4</v>
      </c>
      <c r="F42" s="6">
        <v>8.7272727272727296E-4</v>
      </c>
      <c r="G42" t="str">
        <f t="shared" si="1"/>
        <v>Patient average is lower than control average</v>
      </c>
    </row>
    <row r="43" spans="1:7">
      <c r="A43" t="s">
        <v>59</v>
      </c>
      <c r="B43" t="s">
        <v>336</v>
      </c>
      <c r="C43" s="6">
        <v>2.6216997177727301</v>
      </c>
      <c r="D43" s="6">
        <v>3.0994932261599999</v>
      </c>
      <c r="E43" s="6">
        <v>4.08010374610189E-4</v>
      </c>
      <c r="F43" s="6">
        <v>8.7272727272727296E-4</v>
      </c>
      <c r="G43" t="str">
        <f t="shared" si="1"/>
        <v>Patient average is lower than control average</v>
      </c>
    </row>
    <row r="44" spans="1:7">
      <c r="A44" t="s">
        <v>91</v>
      </c>
      <c r="B44" t="s">
        <v>368</v>
      </c>
      <c r="C44" s="6">
        <v>1.6883470570000001</v>
      </c>
      <c r="D44" s="6">
        <v>2.0446039104799998</v>
      </c>
      <c r="E44" s="6">
        <v>4.0803009072531201E-4</v>
      </c>
      <c r="F44" s="6">
        <v>8.7272727272727296E-4</v>
      </c>
      <c r="G44" t="str">
        <f t="shared" si="1"/>
        <v>Patient average is lower than control average</v>
      </c>
    </row>
    <row r="45" spans="1:7">
      <c r="A45" t="s">
        <v>16</v>
      </c>
      <c r="B45" t="s">
        <v>294</v>
      </c>
      <c r="C45" s="6">
        <v>2.23009913256818</v>
      </c>
      <c r="D45" s="6">
        <v>2.65116591004</v>
      </c>
      <c r="E45" s="6">
        <v>4.44576010308939E-4</v>
      </c>
      <c r="F45" s="6">
        <v>8.7272727272727296E-4</v>
      </c>
      <c r="G45" t="str">
        <f t="shared" si="1"/>
        <v>Patient average is lower than control average</v>
      </c>
    </row>
    <row r="46" spans="1:7">
      <c r="A46" t="s">
        <v>39</v>
      </c>
      <c r="B46" t="s">
        <v>316</v>
      </c>
      <c r="C46" s="6">
        <v>1.32244207552273</v>
      </c>
      <c r="D46" s="6">
        <v>1.5932144003199999</v>
      </c>
      <c r="E46" s="6">
        <v>4.98067838943061E-4</v>
      </c>
      <c r="F46" s="6">
        <v>1.06666666666667E-3</v>
      </c>
      <c r="G46" t="str">
        <f t="shared" si="1"/>
        <v>Patient average is lower than control average</v>
      </c>
    </row>
    <row r="47" spans="1:7">
      <c r="A47" t="s">
        <v>35</v>
      </c>
      <c r="B47" t="s">
        <v>312</v>
      </c>
      <c r="C47" s="6">
        <v>1.9750362564772701</v>
      </c>
      <c r="D47" s="6">
        <v>2.37125155802</v>
      </c>
      <c r="E47" s="6">
        <v>5.5751286357733402E-4</v>
      </c>
      <c r="F47" s="6">
        <v>1.2521739130434801E-3</v>
      </c>
      <c r="G47" t="str">
        <f t="shared" si="1"/>
        <v>Patient average is lower than control average</v>
      </c>
    </row>
    <row r="48" spans="1:7">
      <c r="A48" t="s">
        <v>51</v>
      </c>
      <c r="B48" t="s">
        <v>328</v>
      </c>
      <c r="C48" s="6">
        <v>1.3053319103863601</v>
      </c>
      <c r="D48" s="6">
        <v>1.56098607034</v>
      </c>
      <c r="E48" s="6">
        <v>6.5914413089977698E-4</v>
      </c>
      <c r="F48" s="6">
        <v>1.3714285714285701E-3</v>
      </c>
      <c r="G48" t="str">
        <f t="shared" si="1"/>
        <v>Patient average is lower than control average</v>
      </c>
    </row>
    <row r="49" spans="1:7">
      <c r="A49" t="s">
        <v>62</v>
      </c>
      <c r="B49" t="s">
        <v>339</v>
      </c>
      <c r="C49" s="6">
        <v>1.4024705787954499</v>
      </c>
      <c r="D49" s="6">
        <v>1.61629132884</v>
      </c>
      <c r="E49" s="6">
        <v>6.77707052553572E-4</v>
      </c>
      <c r="F49" s="6">
        <v>1.3714285714285701E-3</v>
      </c>
      <c r="G49" t="str">
        <f t="shared" si="1"/>
        <v>Patient average is lower than control average</v>
      </c>
    </row>
    <row r="50" spans="1:7">
      <c r="A50" t="s">
        <v>20</v>
      </c>
      <c r="B50" t="s">
        <v>297</v>
      </c>
      <c r="C50" s="6">
        <v>4.3770311124090897</v>
      </c>
      <c r="D50" s="6">
        <v>5.27424289028</v>
      </c>
      <c r="E50" s="6">
        <v>7.16235318313235E-4</v>
      </c>
      <c r="F50" s="6">
        <v>1.3714285714285701E-3</v>
      </c>
      <c r="G50" t="str">
        <f t="shared" si="1"/>
        <v>Patient average is lower than control average</v>
      </c>
    </row>
    <row r="51" spans="1:7">
      <c r="A51" t="s">
        <v>40</v>
      </c>
      <c r="B51" t="s">
        <v>317</v>
      </c>
      <c r="C51" s="6">
        <v>2.21104962106818</v>
      </c>
      <c r="D51" s="6">
        <v>2.6261430565800001</v>
      </c>
      <c r="E51" s="6">
        <v>8.2163672792486496E-4</v>
      </c>
      <c r="F51" s="6">
        <v>1.536E-3</v>
      </c>
      <c r="G51" t="str">
        <f t="shared" si="1"/>
        <v>Patient average is lower than control average</v>
      </c>
    </row>
    <row r="52" spans="1:7">
      <c r="A52" t="s">
        <v>89</v>
      </c>
      <c r="B52" t="s">
        <v>366</v>
      </c>
      <c r="C52" s="6">
        <v>1.8122078629545499</v>
      </c>
      <c r="D52" s="6">
        <v>2.1880092491599998</v>
      </c>
      <c r="E52" s="6">
        <v>8.6769182734332002E-4</v>
      </c>
      <c r="F52" s="6">
        <v>1.66153846153846E-3</v>
      </c>
      <c r="G52" t="str">
        <f t="shared" si="1"/>
        <v>Patient average is lower than control average</v>
      </c>
    </row>
    <row r="53" spans="1:7">
      <c r="A53" t="s">
        <v>22</v>
      </c>
      <c r="B53" t="s">
        <v>299</v>
      </c>
      <c r="C53" s="6">
        <v>2.2101367064545498</v>
      </c>
      <c r="D53" s="6">
        <v>2.5859790826800002</v>
      </c>
      <c r="E53" s="6">
        <v>9.4123897248100203E-4</v>
      </c>
      <c r="F53" s="6">
        <v>1.66153846153846E-3</v>
      </c>
      <c r="G53" t="str">
        <f t="shared" si="1"/>
        <v>Patient average is lower than control average</v>
      </c>
    </row>
    <row r="54" spans="1:7">
      <c r="A54" t="s">
        <v>74</v>
      </c>
      <c r="B54" t="s">
        <v>351</v>
      </c>
      <c r="C54" s="6">
        <v>1.75851821509091</v>
      </c>
      <c r="D54" s="6">
        <v>2.0428582093799998</v>
      </c>
      <c r="E54" s="6">
        <v>9.9350498131820994E-4</v>
      </c>
      <c r="F54" s="6">
        <v>1.74545454545455E-3</v>
      </c>
      <c r="G54" t="str">
        <f t="shared" si="1"/>
        <v>Patient average is lower than control average</v>
      </c>
    </row>
    <row r="55" spans="1:7">
      <c r="A55" t="s">
        <v>17</v>
      </c>
      <c r="B55" t="s">
        <v>295</v>
      </c>
      <c r="C55" s="6">
        <v>2.7294490394772701</v>
      </c>
      <c r="D55" s="6">
        <v>3.22272201468</v>
      </c>
      <c r="E55" s="6">
        <v>1.0205692727435201E-3</v>
      </c>
      <c r="F55" s="6">
        <v>1.74545454545455E-3</v>
      </c>
      <c r="G55" t="str">
        <f t="shared" si="1"/>
        <v>Patient average is lower than control average</v>
      </c>
    </row>
    <row r="56" spans="1:7">
      <c r="A56" t="s">
        <v>65</v>
      </c>
      <c r="B56" t="s">
        <v>342</v>
      </c>
      <c r="C56" s="6">
        <v>2.0968140377045499</v>
      </c>
      <c r="D56" s="6">
        <v>2.4303243401999999</v>
      </c>
      <c r="E56" s="6">
        <v>1.0484026836340601E-3</v>
      </c>
      <c r="F56" s="6">
        <v>1.74545454545455E-3</v>
      </c>
      <c r="G56" t="str">
        <f t="shared" si="1"/>
        <v>Patient average is lower than control average</v>
      </c>
    </row>
    <row r="57" spans="1:7">
      <c r="A57" t="s">
        <v>85</v>
      </c>
      <c r="B57" t="s">
        <v>362</v>
      </c>
      <c r="C57" s="6">
        <v>2.0824256225681799</v>
      </c>
      <c r="D57" s="6">
        <v>2.4339397546799999</v>
      </c>
      <c r="E57" s="6">
        <v>1.07689185926012E-3</v>
      </c>
      <c r="F57" s="6">
        <v>1.8206896551724099E-3</v>
      </c>
      <c r="G57" t="str">
        <f t="shared" si="1"/>
        <v>Patient average is lower than control average</v>
      </c>
    </row>
    <row r="58" spans="1:7">
      <c r="A58" t="s">
        <v>96</v>
      </c>
      <c r="B58" t="s">
        <v>373</v>
      </c>
      <c r="C58" s="6">
        <v>1.2099916742500001</v>
      </c>
      <c r="D58" s="6">
        <v>1.4993211337600001</v>
      </c>
      <c r="E58" s="6">
        <v>1.07689185926012E-3</v>
      </c>
      <c r="F58" s="6">
        <v>1.8206896551724099E-3</v>
      </c>
      <c r="G58" t="str">
        <f t="shared" si="1"/>
        <v>Patient average is lower than control average</v>
      </c>
    </row>
    <row r="59" spans="1:7">
      <c r="A59" t="s">
        <v>75</v>
      </c>
      <c r="B59" t="s">
        <v>352</v>
      </c>
      <c r="C59" s="6">
        <v>1.88548841093182</v>
      </c>
      <c r="D59" s="6">
        <v>2.2553206746600001</v>
      </c>
      <c r="E59" s="6">
        <v>1.1060956702355199E-3</v>
      </c>
      <c r="F59" s="6">
        <v>1.8206896551724099E-3</v>
      </c>
      <c r="G59" t="str">
        <f t="shared" si="1"/>
        <v>Patient average is lower than control average</v>
      </c>
    </row>
    <row r="60" spans="1:7">
      <c r="A60" t="s">
        <v>69</v>
      </c>
      <c r="B60" t="s">
        <v>346</v>
      </c>
      <c r="C60" s="6">
        <v>1.7309343802499999</v>
      </c>
      <c r="D60" s="6">
        <v>2.05668876898</v>
      </c>
      <c r="E60" s="6">
        <v>1.2634128465801001E-3</v>
      </c>
      <c r="F60" s="6">
        <v>2.0799999999999998E-3</v>
      </c>
      <c r="G60" t="str">
        <f t="shared" si="1"/>
        <v>Patient average is lower than control average</v>
      </c>
    </row>
    <row r="61" spans="1:7">
      <c r="A61" t="s">
        <v>56</v>
      </c>
      <c r="B61" t="s">
        <v>333</v>
      </c>
      <c r="C61" s="6">
        <v>1.3926528650227299</v>
      </c>
      <c r="D61" s="6">
        <v>1.6352001569200001</v>
      </c>
      <c r="E61" s="6">
        <v>1.3319346137325701E-3</v>
      </c>
      <c r="F61" s="6">
        <v>2.0799999999999998E-3</v>
      </c>
      <c r="G61" t="str">
        <f t="shared" si="1"/>
        <v>Patient average is lower than control average</v>
      </c>
    </row>
    <row r="62" spans="1:7">
      <c r="A62" t="s">
        <v>43</v>
      </c>
      <c r="B62" t="s">
        <v>320</v>
      </c>
      <c r="C62" s="6">
        <v>1.1449518132727301</v>
      </c>
      <c r="D62" s="6">
        <v>1.31913059734</v>
      </c>
      <c r="E62" s="6">
        <v>1.4038148908915901E-3</v>
      </c>
      <c r="F62" s="6">
        <v>2.16774193548387E-3</v>
      </c>
      <c r="G62" t="str">
        <f t="shared" si="1"/>
        <v>Patient average is lower than control average</v>
      </c>
    </row>
    <row r="63" spans="1:7">
      <c r="A63" t="s">
        <v>24</v>
      </c>
      <c r="B63" t="s">
        <v>301</v>
      </c>
      <c r="C63" s="6">
        <v>1.78650377872727</v>
      </c>
      <c r="D63" s="6">
        <v>2.0429956038200001</v>
      </c>
      <c r="E63" s="6">
        <v>1.44110985086932E-3</v>
      </c>
      <c r="F63" s="6">
        <v>2.16774193548387E-3</v>
      </c>
      <c r="G63" t="str">
        <f t="shared" si="1"/>
        <v>Patient average is lower than control average</v>
      </c>
    </row>
    <row r="64" spans="1:7">
      <c r="A64" t="s">
        <v>45</v>
      </c>
      <c r="B64" t="s">
        <v>322</v>
      </c>
      <c r="C64" s="6">
        <v>2.1638819463636398</v>
      </c>
      <c r="D64" s="6">
        <v>2.5369306045400002</v>
      </c>
      <c r="E64" s="6">
        <v>1.51851385536419E-3</v>
      </c>
      <c r="F64" s="6">
        <v>2.2857142857142898E-3</v>
      </c>
      <c r="G64" t="str">
        <f t="shared" si="1"/>
        <v>Patient average is lower than control average</v>
      </c>
    </row>
    <row r="65" spans="1:7">
      <c r="A65" t="s">
        <v>37</v>
      </c>
      <c r="B65" t="s">
        <v>314</v>
      </c>
      <c r="C65" s="6">
        <v>1.30788958520455</v>
      </c>
      <c r="D65" s="6">
        <v>1.5427123351600001</v>
      </c>
      <c r="E65" s="6">
        <v>1.77407844588613E-3</v>
      </c>
      <c r="F65" s="6">
        <v>2.7000000000000001E-3</v>
      </c>
      <c r="G65" t="str">
        <f t="shared" si="1"/>
        <v>Patient average is lower than control average</v>
      </c>
    </row>
    <row r="66" spans="1:7">
      <c r="A66" t="s">
        <v>14</v>
      </c>
      <c r="B66" t="s">
        <v>292</v>
      </c>
      <c r="C66" s="6">
        <v>1.711450342</v>
      </c>
      <c r="D66" s="6">
        <v>2.0446355446200002</v>
      </c>
      <c r="E66" s="6">
        <v>2.0685054568894698E-3</v>
      </c>
      <c r="F66" s="6">
        <v>3.1015384615384598E-3</v>
      </c>
      <c r="G66" t="str">
        <f t="shared" ref="G66:G97" si="2">IF(C66&gt;D66,"Patient average is higher than control average","Patient average is lower than control average")</f>
        <v>Patient average is lower than control average</v>
      </c>
    </row>
    <row r="67" spans="1:7">
      <c r="A67" t="s">
        <v>25</v>
      </c>
      <c r="B67" t="s">
        <v>302</v>
      </c>
      <c r="C67" s="6">
        <v>2.1606388579772702</v>
      </c>
      <c r="D67" s="6">
        <v>2.4662189013</v>
      </c>
      <c r="E67" s="6">
        <v>2.66087560247296E-3</v>
      </c>
      <c r="F67" s="6">
        <v>3.7565217391304301E-3</v>
      </c>
      <c r="G67" t="str">
        <f t="shared" si="2"/>
        <v>Patient average is lower than control average</v>
      </c>
    </row>
    <row r="68" spans="1:7">
      <c r="A68" t="s">
        <v>33</v>
      </c>
      <c r="B68" t="s">
        <v>310</v>
      </c>
      <c r="C68" s="6">
        <v>1.78286484011364</v>
      </c>
      <c r="D68" s="6">
        <v>2.0517747592600002</v>
      </c>
      <c r="E68" s="6">
        <v>2.7277193729195902E-3</v>
      </c>
      <c r="F68" s="6">
        <v>3.7565217391304301E-3</v>
      </c>
      <c r="G68" t="str">
        <f t="shared" si="2"/>
        <v>Patient average is lower than control average</v>
      </c>
    </row>
    <row r="69" spans="1:7">
      <c r="A69" t="s">
        <v>57</v>
      </c>
      <c r="B69" t="s">
        <v>334</v>
      </c>
      <c r="C69" s="6">
        <v>1.7481300432954501</v>
      </c>
      <c r="D69" s="6">
        <v>1.97894031446</v>
      </c>
      <c r="E69" s="6">
        <v>2.72791310322907E-3</v>
      </c>
      <c r="F69" s="6">
        <v>3.7565217391304301E-3</v>
      </c>
      <c r="G69" t="str">
        <f t="shared" si="2"/>
        <v>Patient average is lower than control average</v>
      </c>
    </row>
    <row r="70" spans="1:7">
      <c r="A70" t="s">
        <v>90</v>
      </c>
      <c r="B70" t="s">
        <v>367</v>
      </c>
      <c r="C70" s="6">
        <v>1.7599116844090901</v>
      </c>
      <c r="D70" s="6">
        <v>2.0900799335800002</v>
      </c>
      <c r="E70" s="6">
        <v>2.72791310322907E-3</v>
      </c>
      <c r="F70" s="6">
        <v>3.7565217391304301E-3</v>
      </c>
      <c r="G70" t="str">
        <f t="shared" si="2"/>
        <v>Patient average is lower than control average</v>
      </c>
    </row>
    <row r="71" spans="1:7">
      <c r="A71" t="s">
        <v>26</v>
      </c>
      <c r="B71" t="s">
        <v>303</v>
      </c>
      <c r="C71" s="6">
        <v>1.79502111047727</v>
      </c>
      <c r="D71" s="6">
        <v>2.0849052664199998</v>
      </c>
      <c r="E71" s="6">
        <v>2.7962926357532102E-3</v>
      </c>
      <c r="F71" s="6">
        <v>3.8400000000000001E-3</v>
      </c>
      <c r="G71" t="str">
        <f t="shared" si="2"/>
        <v>Patient average is lower than control average</v>
      </c>
    </row>
    <row r="72" spans="1:7">
      <c r="A72" t="s">
        <v>27</v>
      </c>
      <c r="B72" t="s">
        <v>304</v>
      </c>
      <c r="C72" s="6">
        <v>1.41226548568182</v>
      </c>
      <c r="D72" s="6">
        <v>1.6679477199599999</v>
      </c>
      <c r="E72" s="6">
        <v>3.1634783398517201E-3</v>
      </c>
      <c r="F72" s="6">
        <v>4.3267605633802797E-3</v>
      </c>
      <c r="G72" t="str">
        <f t="shared" si="2"/>
        <v>Patient average is lower than control average</v>
      </c>
    </row>
    <row r="73" spans="1:7">
      <c r="A73" t="s">
        <v>46</v>
      </c>
      <c r="B73" t="s">
        <v>323</v>
      </c>
      <c r="C73" s="6">
        <v>2.2382056719999999</v>
      </c>
      <c r="D73" s="6">
        <v>2.53663373364</v>
      </c>
      <c r="E73" s="6">
        <v>3.4042959133692998E-3</v>
      </c>
      <c r="F73" s="6">
        <v>4.5333333333333302E-3</v>
      </c>
      <c r="G73" t="str">
        <f t="shared" si="2"/>
        <v>Patient average is lower than control average</v>
      </c>
    </row>
    <row r="74" spans="1:7">
      <c r="A74" t="s">
        <v>52</v>
      </c>
      <c r="B74" t="s">
        <v>329</v>
      </c>
      <c r="C74" s="6">
        <v>2.7096004025227298</v>
      </c>
      <c r="D74" s="6">
        <v>3.1045831305</v>
      </c>
      <c r="E74" s="6">
        <v>3.661813649963E-3</v>
      </c>
      <c r="F74" s="6">
        <v>4.8657534246575301E-3</v>
      </c>
      <c r="G74" t="str">
        <f t="shared" si="2"/>
        <v>Patient average is lower than control average</v>
      </c>
    </row>
    <row r="75" spans="1:7">
      <c r="A75" t="s">
        <v>82</v>
      </c>
      <c r="B75" t="s">
        <v>359</v>
      </c>
      <c r="C75" s="6">
        <v>1.64007424663636</v>
      </c>
      <c r="D75" s="6">
        <v>1.8673720578799999</v>
      </c>
      <c r="E75" s="6">
        <v>4.1301212731196298E-3</v>
      </c>
      <c r="F75" s="6">
        <v>5.3189189189189199E-3</v>
      </c>
      <c r="G75" t="str">
        <f t="shared" si="2"/>
        <v>Patient average is lower than control average</v>
      </c>
    </row>
    <row r="76" spans="1:7">
      <c r="A76" t="s">
        <v>84</v>
      </c>
      <c r="B76" t="s">
        <v>361</v>
      </c>
      <c r="C76" s="6">
        <v>1.97330578045455</v>
      </c>
      <c r="D76" s="6">
        <v>2.2666589187200001</v>
      </c>
      <c r="E76" s="6">
        <v>5.1129260032331796E-3</v>
      </c>
      <c r="F76" s="6">
        <v>6.4421052631578896E-3</v>
      </c>
      <c r="G76" t="str">
        <f t="shared" si="2"/>
        <v>Patient average is lower than control average</v>
      </c>
    </row>
    <row r="77" spans="1:7">
      <c r="A77" t="s">
        <v>88</v>
      </c>
      <c r="B77" t="s">
        <v>365</v>
      </c>
      <c r="C77" s="6">
        <v>1.9423513813409099</v>
      </c>
      <c r="D77" s="6">
        <v>2.2562527334200002</v>
      </c>
      <c r="E77" s="6">
        <v>5.1129260032331796E-3</v>
      </c>
      <c r="F77" s="6">
        <v>6.4421052631578896E-3</v>
      </c>
      <c r="G77" t="str">
        <f t="shared" si="2"/>
        <v>Patient average is lower than control average</v>
      </c>
    </row>
    <row r="78" spans="1:7">
      <c r="A78" t="s">
        <v>53</v>
      </c>
      <c r="B78" t="s">
        <v>330</v>
      </c>
      <c r="C78" s="6">
        <v>3.2030982287272698</v>
      </c>
      <c r="D78" s="6">
        <v>3.69067499852</v>
      </c>
      <c r="E78" s="6">
        <v>5.3581072889022398E-3</v>
      </c>
      <c r="F78" s="6">
        <v>6.7324675324675299E-3</v>
      </c>
      <c r="G78" t="str">
        <f t="shared" si="2"/>
        <v>Patient average is lower than control average</v>
      </c>
    </row>
    <row r="79" spans="1:7">
      <c r="A79" t="s">
        <v>32</v>
      </c>
      <c r="B79" t="s">
        <v>309</v>
      </c>
      <c r="C79" s="6">
        <v>1.20100075922727</v>
      </c>
      <c r="D79" s="6">
        <v>1.3768136710400001</v>
      </c>
      <c r="E79" s="6">
        <v>5.6138566809575303E-3</v>
      </c>
      <c r="F79" s="6">
        <v>6.8923076923076898E-3</v>
      </c>
      <c r="G79" t="str">
        <f t="shared" si="2"/>
        <v>Patient average is lower than control average</v>
      </c>
    </row>
    <row r="80" spans="1:7">
      <c r="A80" t="s">
        <v>63</v>
      </c>
      <c r="B80" t="s">
        <v>340</v>
      </c>
      <c r="C80" s="6">
        <v>1.6311010835681801</v>
      </c>
      <c r="D80" s="6">
        <v>1.8581724497000001</v>
      </c>
      <c r="E80" s="6">
        <v>6.3020819396365901E-3</v>
      </c>
      <c r="F80" s="6">
        <v>7.6556962025316503E-3</v>
      </c>
      <c r="G80" t="str">
        <f t="shared" si="2"/>
        <v>Patient average is lower than control average</v>
      </c>
    </row>
    <row r="81" spans="1:7">
      <c r="A81" t="s">
        <v>58</v>
      </c>
      <c r="B81" t="s">
        <v>335</v>
      </c>
      <c r="C81" s="6">
        <v>1.287974116</v>
      </c>
      <c r="D81" s="6">
        <v>1.4314763776199999</v>
      </c>
      <c r="E81" s="6">
        <v>6.6735134290028999E-3</v>
      </c>
      <c r="F81" s="6">
        <v>7.9407407407407395E-3</v>
      </c>
      <c r="G81" t="str">
        <f t="shared" si="2"/>
        <v>Patient average is lower than control average</v>
      </c>
    </row>
    <row r="82" spans="1:7">
      <c r="A82" t="s">
        <v>95</v>
      </c>
      <c r="B82" t="s">
        <v>372</v>
      </c>
      <c r="C82" s="6">
        <v>1.45973142606818</v>
      </c>
      <c r="D82" s="6">
        <v>1.7224223296600001</v>
      </c>
      <c r="E82" s="6">
        <v>6.6737107603442401E-3</v>
      </c>
      <c r="F82" s="6">
        <v>7.9407407407407395E-3</v>
      </c>
      <c r="G82" t="str">
        <f t="shared" si="2"/>
        <v>Patient average is lower than control average</v>
      </c>
    </row>
    <row r="83" spans="1:7">
      <c r="A83" t="s">
        <v>76</v>
      </c>
      <c r="B83" t="s">
        <v>353</v>
      </c>
      <c r="C83" s="6">
        <v>1.9762326161363599</v>
      </c>
      <c r="D83" s="6">
        <v>2.23832160134</v>
      </c>
      <c r="E83" s="6">
        <v>6.9850344414509402E-3</v>
      </c>
      <c r="F83" s="6">
        <v>8.1951219512195108E-3</v>
      </c>
      <c r="G83" t="str">
        <f t="shared" si="2"/>
        <v>Patient average is lower than control average</v>
      </c>
    </row>
    <row r="84" spans="1:7">
      <c r="A84" t="s">
        <v>83</v>
      </c>
      <c r="B84" t="s">
        <v>360</v>
      </c>
      <c r="C84" s="6">
        <v>1.72072846268182</v>
      </c>
      <c r="D84" s="6">
        <v>1.9669646433600001</v>
      </c>
      <c r="E84" s="6">
        <v>8.6508448313083394E-3</v>
      </c>
      <c r="F84" s="6">
        <v>1.0062650602409601E-2</v>
      </c>
      <c r="G84" t="str">
        <f t="shared" si="2"/>
        <v>Patient average is lower than control average</v>
      </c>
    </row>
    <row r="85" spans="1:7">
      <c r="A85" t="s">
        <v>50</v>
      </c>
      <c r="B85" t="s">
        <v>327</v>
      </c>
      <c r="C85" s="6">
        <v>2.9694609958636402</v>
      </c>
      <c r="D85" s="6">
        <v>3.3079397956399998</v>
      </c>
      <c r="E85" s="6">
        <v>1.2533848562976201E-2</v>
      </c>
      <c r="F85" s="6">
        <v>1.41176470588235E-2</v>
      </c>
      <c r="G85" t="str">
        <f t="shared" si="2"/>
        <v>Patient average is lower than control average</v>
      </c>
    </row>
    <row r="86" spans="1:7">
      <c r="A86" t="s">
        <v>97</v>
      </c>
      <c r="B86" t="s">
        <v>374</v>
      </c>
      <c r="C86" s="6">
        <v>1.2791080887045501</v>
      </c>
      <c r="D86" s="6">
        <v>1.4795690535399999</v>
      </c>
      <c r="E86" s="6">
        <v>1.2533848562976201E-2</v>
      </c>
      <c r="F86" s="6">
        <v>1.41176470588235E-2</v>
      </c>
      <c r="G86" t="str">
        <f t="shared" si="2"/>
        <v>Patient average is lower than control average</v>
      </c>
    </row>
    <row r="87" spans="1:7">
      <c r="A87" t="s">
        <v>81</v>
      </c>
      <c r="B87" t="s">
        <v>358</v>
      </c>
      <c r="C87" s="6">
        <v>1.89138592679545</v>
      </c>
      <c r="D87" s="6">
        <v>2.11218886152</v>
      </c>
      <c r="E87" s="6">
        <v>1.39382520960589E-2</v>
      </c>
      <c r="F87" s="6">
        <v>1.5516279069767399E-2</v>
      </c>
      <c r="G87" t="str">
        <f t="shared" si="2"/>
        <v>Patient average is lower than control average</v>
      </c>
    </row>
    <row r="88" spans="1:7">
      <c r="A88" t="s">
        <v>38</v>
      </c>
      <c r="B88" t="s">
        <v>315</v>
      </c>
      <c r="C88" s="6">
        <v>1.62259523877273</v>
      </c>
      <c r="D88" s="6">
        <v>1.8372833688200001</v>
      </c>
      <c r="E88" s="6">
        <v>1.42341250191668E-2</v>
      </c>
      <c r="F88" s="6">
        <v>1.5668965517241399E-2</v>
      </c>
      <c r="G88" t="str">
        <f t="shared" si="2"/>
        <v>Patient average is lower than control average</v>
      </c>
    </row>
    <row r="89" spans="1:7">
      <c r="A89" t="s">
        <v>92</v>
      </c>
      <c r="B89" t="s">
        <v>369</v>
      </c>
      <c r="C89" s="6">
        <v>2.4267547417954498</v>
      </c>
      <c r="D89" s="6">
        <v>2.74134057296</v>
      </c>
      <c r="E89" s="6">
        <v>1.90173582418156E-2</v>
      </c>
      <c r="F89" s="6">
        <v>2.0727272727272698E-2</v>
      </c>
      <c r="G89" t="str">
        <f t="shared" si="2"/>
        <v>Patient average is lower than control average</v>
      </c>
    </row>
    <row r="90" spans="1:7">
      <c r="A90" t="s">
        <v>11</v>
      </c>
      <c r="B90" t="s">
        <v>289</v>
      </c>
      <c r="C90" s="6">
        <v>1.6738046577500001</v>
      </c>
      <c r="D90" s="6">
        <v>1.84127915664</v>
      </c>
      <c r="E90" s="6">
        <v>1.9804257287597E-2</v>
      </c>
      <c r="F90" s="6">
        <v>2.13573033707865E-2</v>
      </c>
      <c r="G90" t="str">
        <f t="shared" si="2"/>
        <v>Patient average is lower than control average</v>
      </c>
    </row>
    <row r="91" spans="1:7">
      <c r="A91" t="s">
        <v>13</v>
      </c>
      <c r="B91" t="s">
        <v>291</v>
      </c>
      <c r="C91" s="6">
        <v>1.29671408004545</v>
      </c>
      <c r="D91" s="6">
        <v>1.4460041000599999</v>
      </c>
      <c r="E91" s="6">
        <v>3.8939229939871797E-2</v>
      </c>
      <c r="F91" s="6">
        <v>4.1493333333333299E-2</v>
      </c>
      <c r="G91" t="str">
        <f t="shared" si="2"/>
        <v>Patient average is lower than control average</v>
      </c>
    </row>
    <row r="92" spans="1:7">
      <c r="A92" s="8" t="s">
        <v>86</v>
      </c>
      <c r="B92" s="8" t="s">
        <v>363</v>
      </c>
      <c r="C92" s="9">
        <v>2.8655547498863601</v>
      </c>
      <c r="D92" s="9">
        <v>3.0964830061400002</v>
      </c>
      <c r="E92" s="9">
        <v>5.66886064786426E-2</v>
      </c>
      <c r="F92" s="9">
        <v>5.9815384615384597E-2</v>
      </c>
      <c r="G92" s="8" t="str">
        <f t="shared" si="2"/>
        <v>Patient average is lower than control average</v>
      </c>
    </row>
    <row r="93" spans="1:7">
      <c r="A93" s="8" t="s">
        <v>36</v>
      </c>
      <c r="B93" s="8" t="s">
        <v>313</v>
      </c>
      <c r="C93" s="9">
        <v>3.31735429804545</v>
      </c>
      <c r="D93" s="9">
        <v>3.61987137248</v>
      </c>
      <c r="E93" s="9">
        <v>6.7260319826050005E-2</v>
      </c>
      <c r="F93" s="9">
        <v>7.0226086956521702E-2</v>
      </c>
      <c r="G93" s="8" t="str">
        <f t="shared" si="2"/>
        <v>Patient average is lower than control average</v>
      </c>
    </row>
    <row r="94" spans="1:7">
      <c r="A94" s="8" t="s">
        <v>98</v>
      </c>
      <c r="B94" s="8" t="s">
        <v>18</v>
      </c>
      <c r="C94" s="9">
        <v>4.7782951762272701</v>
      </c>
      <c r="D94" s="9">
        <v>5.1089600594600002</v>
      </c>
      <c r="E94" s="9">
        <v>7.9985080213681697E-2</v>
      </c>
      <c r="F94" s="9">
        <v>8.2580645161290295E-2</v>
      </c>
      <c r="G94" s="8" t="str">
        <f t="shared" si="2"/>
        <v>Patient average is lower than control average</v>
      </c>
    </row>
    <row r="95" spans="1:7">
      <c r="A95" s="8" t="s">
        <v>78</v>
      </c>
      <c r="B95" s="8" t="s">
        <v>355</v>
      </c>
      <c r="C95" s="9">
        <v>1.9427234864318199</v>
      </c>
      <c r="D95" s="9">
        <v>2.0781582866599999</v>
      </c>
      <c r="E95" s="9">
        <v>8.4734225633738294E-2</v>
      </c>
      <c r="F95" s="9">
        <v>8.6502127659574504E-2</v>
      </c>
      <c r="G95" s="8" t="str">
        <f t="shared" si="2"/>
        <v>Patient average is lower than control average</v>
      </c>
    </row>
    <row r="96" spans="1:7">
      <c r="A96" s="8" t="s">
        <v>47</v>
      </c>
      <c r="B96" s="8" t="s">
        <v>324</v>
      </c>
      <c r="C96" s="9">
        <v>1.2254107056363599</v>
      </c>
      <c r="D96" s="9">
        <v>1.2973238077</v>
      </c>
      <c r="E96" s="9">
        <v>0.10571331289359499</v>
      </c>
      <c r="F96" s="9">
        <v>0.10681263157894701</v>
      </c>
      <c r="G96" s="8" t="str">
        <f t="shared" si="2"/>
        <v>Patient average is lower than control average</v>
      </c>
    </row>
    <row r="97" spans="1:7">
      <c r="A97" s="8" t="s">
        <v>87</v>
      </c>
      <c r="B97" s="8" t="s">
        <v>364</v>
      </c>
      <c r="C97" s="9">
        <v>1.12249429877273</v>
      </c>
      <c r="D97" s="9">
        <v>1.2387840809399999</v>
      </c>
      <c r="E97" s="9">
        <v>0.16670418124949801</v>
      </c>
      <c r="F97" s="9">
        <v>0.16669999999999999</v>
      </c>
      <c r="G97" s="8" t="str">
        <f t="shared" si="2"/>
        <v>Patient average is lower than control average</v>
      </c>
    </row>
  </sheetData>
  <sortState ref="A2:G97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2</vt:lpstr>
      <vt:lpstr>PM3</vt:lpstr>
      <vt:lpstr>PM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i Pauly</dc:creator>
  <cp:lastModifiedBy>Luigi Boccuto</cp:lastModifiedBy>
  <dcterms:created xsi:type="dcterms:W3CDTF">2018-03-07T13:46:28Z</dcterms:created>
  <dcterms:modified xsi:type="dcterms:W3CDTF">2018-05-28T01:58:52Z</dcterms:modified>
</cp:coreProperties>
</file>